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G:\Il mio Drive\GM-YP\Lavoro Rimodellatori e Mitosi\Submitted Versions\Revision\"/>
    </mc:Choice>
  </mc:AlternateContent>
  <xr:revisionPtr revIDLastSave="0" documentId="13_ncr:1_{5D1D690C-EA01-479F-94B8-8E9B45F92795}" xr6:coauthVersionLast="47" xr6:coauthVersionMax="47" xr10:uidLastSave="{00000000-0000-0000-0000-000000000000}"/>
  <bookViews>
    <workbookView xWindow="-108" yWindow="-108" windowWidth="23256" windowHeight="12576" tabRatio="421" xr2:uid="{00000000-000D-0000-FFFF-FFFF00000000}"/>
  </bookViews>
  <sheets>
    <sheet name="HeLa Mitotic Defects" sheetId="29" r:id="rId1"/>
    <sheet name="Cyt Players Mis (BAF53a-Tip60)" sheetId="31" r:id="rId2"/>
    <sheet name="Cyt Players Mis (Others)" sheetId="32" r:id="rId3"/>
    <sheet name="CR in SRCAP RNAi" sheetId="39" r:id="rId4"/>
    <sheet name="ZM447439" sheetId="33" r:id="rId5"/>
    <sheet name="Barasertib" sheetId="44" r:id="rId6"/>
    <sheet name="S2 Mitotic Defects" sheetId="35" r:id="rId7"/>
    <sheet name="FI (HeLa)" sheetId="38" r:id="rId8"/>
    <sheet name="FD (S2)" sheetId="41" r:id="rId9"/>
    <sheet name="CFDP1 Monpolar Spindle (MonoS)" sheetId="42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25" roundtripDataSignature="AMtx7mgumsxiojKXSj9mBBMz+xQvMrhH+w=="/>
    </ext>
  </extLst>
</workbook>
</file>

<file path=xl/calcChain.xml><?xml version="1.0" encoding="utf-8"?>
<calcChain xmlns="http://schemas.openxmlformats.org/spreadsheetml/2006/main">
  <c r="M16" i="44" l="1"/>
  <c r="I16" i="44"/>
  <c r="H16" i="44"/>
  <c r="L16" i="44" s="1"/>
  <c r="G16" i="44"/>
  <c r="F16" i="44"/>
  <c r="C16" i="44"/>
  <c r="B16" i="44"/>
  <c r="E16" i="44" s="1"/>
  <c r="A16" i="44"/>
  <c r="I15" i="44"/>
  <c r="K15" i="44" s="1"/>
  <c r="H15" i="44"/>
  <c r="G15" i="44"/>
  <c r="C15" i="44"/>
  <c r="B15" i="44"/>
  <c r="F15" i="44" s="1"/>
  <c r="A15" i="44"/>
  <c r="I14" i="44"/>
  <c r="K14" i="44" s="1"/>
  <c r="H14" i="44"/>
  <c r="L14" i="44" s="1"/>
  <c r="C14" i="44"/>
  <c r="G14" i="44" s="1"/>
  <c r="B14" i="44"/>
  <c r="A14" i="44"/>
  <c r="I13" i="44"/>
  <c r="H13" i="44"/>
  <c r="M13" i="44" s="1"/>
  <c r="G13" i="44"/>
  <c r="E13" i="44"/>
  <c r="C13" i="44"/>
  <c r="B13" i="44"/>
  <c r="F13" i="44" s="1"/>
  <c r="A13" i="44"/>
  <c r="L12" i="44"/>
  <c r="K12" i="44"/>
  <c r="I12" i="44"/>
  <c r="H12" i="44"/>
  <c r="M12" i="44" s="1"/>
  <c r="C12" i="44"/>
  <c r="B12" i="44"/>
  <c r="G12" i="44" s="1"/>
  <c r="A12" i="44"/>
  <c r="J11" i="44"/>
  <c r="I11" i="44"/>
  <c r="H11" i="44"/>
  <c r="D11" i="44"/>
  <c r="C11" i="44"/>
  <c r="B11" i="44"/>
  <c r="H10" i="44"/>
  <c r="M3" i="44"/>
  <c r="L3" i="44"/>
  <c r="K3" i="44"/>
  <c r="G3" i="44"/>
  <c r="F3" i="44"/>
  <c r="E3" i="44"/>
  <c r="A247" i="38"/>
  <c r="A127" i="38"/>
  <c r="H3" i="42"/>
  <c r="I3" i="42"/>
  <c r="J3" i="42"/>
  <c r="J10" i="42"/>
  <c r="I10" i="42"/>
  <c r="D10" i="42"/>
  <c r="J9" i="42"/>
  <c r="I9" i="42"/>
  <c r="H9" i="42"/>
  <c r="D9" i="42"/>
  <c r="C9" i="42"/>
  <c r="B9" i="42"/>
  <c r="J6" i="42"/>
  <c r="I6" i="42"/>
  <c r="H6" i="42"/>
  <c r="H10" i="42" s="1"/>
  <c r="D6" i="42"/>
  <c r="C6" i="42"/>
  <c r="C10" i="42" s="1"/>
  <c r="B6" i="42"/>
  <c r="B10" i="42" s="1"/>
  <c r="J12" i="41"/>
  <c r="I12" i="41"/>
  <c r="H12" i="41"/>
  <c r="D12" i="41"/>
  <c r="C12" i="41"/>
  <c r="B12" i="41"/>
  <c r="A12" i="41"/>
  <c r="J11" i="41"/>
  <c r="I11" i="41"/>
  <c r="H11" i="41"/>
  <c r="D11" i="41"/>
  <c r="C11" i="41"/>
  <c r="B11" i="41"/>
  <c r="A11" i="41"/>
  <c r="J10" i="41"/>
  <c r="I10" i="41"/>
  <c r="H10" i="41"/>
  <c r="D10" i="41"/>
  <c r="C10" i="41"/>
  <c r="B10" i="41"/>
  <c r="A10" i="41"/>
  <c r="J9" i="41"/>
  <c r="I9" i="41"/>
  <c r="H9" i="41"/>
  <c r="D9" i="41"/>
  <c r="C9" i="41"/>
  <c r="B9" i="41"/>
  <c r="H8" i="41"/>
  <c r="M3" i="41"/>
  <c r="L3" i="41"/>
  <c r="K3" i="41"/>
  <c r="G3" i="41"/>
  <c r="F3" i="41"/>
  <c r="E3" i="41"/>
  <c r="M14" i="44" l="1"/>
  <c r="E14" i="44"/>
  <c r="F14" i="44"/>
  <c r="L15" i="44"/>
  <c r="E12" i="44"/>
  <c r="K13" i="44"/>
  <c r="M15" i="44"/>
  <c r="F12" i="44"/>
  <c r="L13" i="44"/>
  <c r="E15" i="44"/>
  <c r="K16" i="44"/>
  <c r="E12" i="41"/>
  <c r="E10" i="42"/>
  <c r="F10" i="42" s="1"/>
  <c r="G10" i="42"/>
  <c r="K10" i="42"/>
  <c r="M10" i="42"/>
  <c r="L10" i="42"/>
  <c r="E11" i="41"/>
  <c r="E10" i="41"/>
  <c r="G11" i="41"/>
  <c r="G12" i="41"/>
  <c r="L10" i="41"/>
  <c r="L11" i="41"/>
  <c r="M12" i="41"/>
  <c r="M10" i="41"/>
  <c r="M11" i="41"/>
  <c r="K10" i="41"/>
  <c r="F11" i="41"/>
  <c r="L12" i="41"/>
  <c r="K12" i="41"/>
  <c r="F10" i="41"/>
  <c r="G10" i="41"/>
  <c r="K11" i="41"/>
  <c r="F12" i="41"/>
  <c r="E3" i="39"/>
  <c r="F3" i="39"/>
  <c r="G3" i="39"/>
  <c r="K3" i="39"/>
  <c r="L3" i="39"/>
  <c r="M3" i="39"/>
  <c r="B19" i="39"/>
  <c r="C19" i="39"/>
  <c r="D19" i="39"/>
  <c r="H19" i="39"/>
  <c r="I19" i="39"/>
  <c r="J19" i="39"/>
  <c r="B20" i="39"/>
  <c r="C20" i="39"/>
  <c r="D20" i="39"/>
  <c r="G20" i="39" s="1"/>
  <c r="H20" i="39"/>
  <c r="I20" i="39"/>
  <c r="J20" i="39"/>
  <c r="A14" i="39"/>
  <c r="A15" i="39"/>
  <c r="A16" i="39"/>
  <c r="A17" i="39"/>
  <c r="A18" i="39"/>
  <c r="A19" i="39"/>
  <c r="A20" i="39"/>
  <c r="M20" i="39" l="1"/>
  <c r="K19" i="39"/>
  <c r="E20" i="39"/>
  <c r="E19" i="39"/>
  <c r="F20" i="39"/>
  <c r="K20" i="39"/>
  <c r="L20" i="39"/>
  <c r="G19" i="39"/>
  <c r="F19" i="39"/>
  <c r="M19" i="39"/>
  <c r="L19" i="39"/>
  <c r="J18" i="39" l="1"/>
  <c r="I18" i="39"/>
  <c r="H18" i="39"/>
  <c r="D18" i="39"/>
  <c r="C18" i="39"/>
  <c r="B18" i="39"/>
  <c r="E18" i="39" s="1"/>
  <c r="J17" i="39"/>
  <c r="I17" i="39"/>
  <c r="H17" i="39"/>
  <c r="D17" i="39"/>
  <c r="C17" i="39"/>
  <c r="B17" i="39"/>
  <c r="J16" i="39"/>
  <c r="I16" i="39"/>
  <c r="H16" i="39"/>
  <c r="D16" i="39"/>
  <c r="C16" i="39"/>
  <c r="B16" i="39"/>
  <c r="J15" i="39"/>
  <c r="I15" i="39"/>
  <c r="H15" i="39"/>
  <c r="D15" i="39"/>
  <c r="C15" i="39"/>
  <c r="B15" i="39"/>
  <c r="J14" i="39"/>
  <c r="I14" i="39"/>
  <c r="H14" i="39"/>
  <c r="D14" i="39"/>
  <c r="C14" i="39"/>
  <c r="B14" i="39"/>
  <c r="J13" i="39"/>
  <c r="I13" i="39"/>
  <c r="H13" i="39"/>
  <c r="D13" i="39"/>
  <c r="C13" i="39"/>
  <c r="B13" i="39"/>
  <c r="H12" i="39"/>
  <c r="H13" i="33"/>
  <c r="I13" i="33"/>
  <c r="J13" i="33"/>
  <c r="H14" i="33"/>
  <c r="I14" i="33"/>
  <c r="J14" i="33"/>
  <c r="H15" i="33"/>
  <c r="I15" i="33"/>
  <c r="J15" i="33"/>
  <c r="H16" i="33"/>
  <c r="I16" i="33"/>
  <c r="J16" i="33"/>
  <c r="C13" i="33"/>
  <c r="B13" i="33"/>
  <c r="D13" i="33"/>
  <c r="B14" i="33"/>
  <c r="C14" i="33"/>
  <c r="D14" i="33"/>
  <c r="B15" i="33"/>
  <c r="C15" i="33"/>
  <c r="D15" i="33"/>
  <c r="B16" i="33"/>
  <c r="C16" i="33"/>
  <c r="D16" i="33"/>
  <c r="D12" i="33"/>
  <c r="C12" i="33"/>
  <c r="B12" i="33"/>
  <c r="E16" i="33"/>
  <c r="B249" i="38"/>
  <c r="C249" i="38"/>
  <c r="D249" i="38"/>
  <c r="F249" i="38"/>
  <c r="G249" i="38"/>
  <c r="H249" i="38"/>
  <c r="I249" i="38"/>
  <c r="J249" i="38"/>
  <c r="K249" i="38"/>
  <c r="L249" i="38"/>
  <c r="M249" i="38"/>
  <c r="N249" i="38"/>
  <c r="A249" i="38"/>
  <c r="B248" i="38"/>
  <c r="C248" i="38"/>
  <c r="D248" i="38"/>
  <c r="F248" i="38"/>
  <c r="G248" i="38"/>
  <c r="H248" i="38"/>
  <c r="I248" i="38"/>
  <c r="J248" i="38"/>
  <c r="K248" i="38"/>
  <c r="L248" i="38"/>
  <c r="M248" i="38"/>
  <c r="N248" i="38"/>
  <c r="A248" i="38"/>
  <c r="B247" i="38"/>
  <c r="C247" i="38"/>
  <c r="D247" i="38"/>
  <c r="F247" i="38"/>
  <c r="G247" i="38"/>
  <c r="H247" i="38"/>
  <c r="I247" i="38"/>
  <c r="J247" i="38"/>
  <c r="K247" i="38"/>
  <c r="L247" i="38"/>
  <c r="M247" i="38"/>
  <c r="N247" i="38"/>
  <c r="A128" i="38"/>
  <c r="B128" i="38"/>
  <c r="C128" i="38"/>
  <c r="D128" i="38"/>
  <c r="F128" i="38"/>
  <c r="G128" i="38"/>
  <c r="H128" i="38"/>
  <c r="I128" i="38"/>
  <c r="J128" i="38"/>
  <c r="K128" i="38"/>
  <c r="L128" i="38"/>
  <c r="M128" i="38"/>
  <c r="N128" i="38"/>
  <c r="A129" i="38"/>
  <c r="B129" i="38"/>
  <c r="C129" i="38"/>
  <c r="D129" i="38"/>
  <c r="F129" i="38"/>
  <c r="G129" i="38"/>
  <c r="H129" i="38"/>
  <c r="I129" i="38"/>
  <c r="J129" i="38"/>
  <c r="K129" i="38"/>
  <c r="L129" i="38"/>
  <c r="M129" i="38"/>
  <c r="N129" i="38"/>
  <c r="A130" i="38"/>
  <c r="B130" i="38"/>
  <c r="C130" i="38"/>
  <c r="D130" i="38"/>
  <c r="F130" i="38"/>
  <c r="G130" i="38"/>
  <c r="H130" i="38"/>
  <c r="I130" i="38"/>
  <c r="J130" i="38"/>
  <c r="K130" i="38"/>
  <c r="L130" i="38"/>
  <c r="M130" i="38"/>
  <c r="N130" i="38"/>
  <c r="A131" i="38"/>
  <c r="B131" i="38"/>
  <c r="C131" i="38"/>
  <c r="D131" i="38"/>
  <c r="F131" i="38"/>
  <c r="G131" i="38"/>
  <c r="H131" i="38"/>
  <c r="I131" i="38"/>
  <c r="J131" i="38"/>
  <c r="K131" i="38"/>
  <c r="L131" i="38"/>
  <c r="M131" i="38"/>
  <c r="N131" i="38"/>
  <c r="A132" i="38"/>
  <c r="B132" i="38"/>
  <c r="C132" i="38"/>
  <c r="D132" i="38"/>
  <c r="F132" i="38"/>
  <c r="G132" i="38"/>
  <c r="H132" i="38"/>
  <c r="I132" i="38"/>
  <c r="J132" i="38"/>
  <c r="K132" i="38"/>
  <c r="L132" i="38"/>
  <c r="M132" i="38"/>
  <c r="N132" i="38"/>
  <c r="A133" i="38"/>
  <c r="B133" i="38"/>
  <c r="C133" i="38"/>
  <c r="D133" i="38"/>
  <c r="F133" i="38"/>
  <c r="G133" i="38"/>
  <c r="H133" i="38"/>
  <c r="I133" i="38"/>
  <c r="J133" i="38"/>
  <c r="K133" i="38"/>
  <c r="L133" i="38"/>
  <c r="M133" i="38"/>
  <c r="N133" i="38"/>
  <c r="A134" i="38"/>
  <c r="B134" i="38"/>
  <c r="C134" i="38"/>
  <c r="D134" i="38"/>
  <c r="F134" i="38"/>
  <c r="G134" i="38"/>
  <c r="H134" i="38"/>
  <c r="I134" i="38"/>
  <c r="J134" i="38"/>
  <c r="K134" i="38"/>
  <c r="L134" i="38"/>
  <c r="M134" i="38"/>
  <c r="N134" i="38"/>
  <c r="A135" i="38"/>
  <c r="B135" i="38"/>
  <c r="C135" i="38"/>
  <c r="D135" i="38"/>
  <c r="F135" i="38"/>
  <c r="G135" i="38"/>
  <c r="H135" i="38"/>
  <c r="I135" i="38"/>
  <c r="J135" i="38"/>
  <c r="K135" i="38"/>
  <c r="L135" i="38"/>
  <c r="M135" i="38"/>
  <c r="N135" i="38"/>
  <c r="A136" i="38"/>
  <c r="B136" i="38"/>
  <c r="C136" i="38"/>
  <c r="D136" i="38"/>
  <c r="F136" i="38"/>
  <c r="G136" i="38"/>
  <c r="H136" i="38"/>
  <c r="I136" i="38"/>
  <c r="J136" i="38"/>
  <c r="K136" i="38"/>
  <c r="L136" i="38"/>
  <c r="M136" i="38"/>
  <c r="N136" i="38"/>
  <c r="A137" i="38"/>
  <c r="B137" i="38"/>
  <c r="C137" i="38"/>
  <c r="D137" i="38"/>
  <c r="F137" i="38"/>
  <c r="G137" i="38"/>
  <c r="H137" i="38"/>
  <c r="I137" i="38"/>
  <c r="J137" i="38"/>
  <c r="K137" i="38"/>
  <c r="L137" i="38"/>
  <c r="M137" i="38"/>
  <c r="N137" i="38"/>
  <c r="A138" i="38"/>
  <c r="B138" i="38"/>
  <c r="C138" i="38"/>
  <c r="D138" i="38"/>
  <c r="F138" i="38"/>
  <c r="G138" i="38"/>
  <c r="H138" i="38"/>
  <c r="I138" i="38"/>
  <c r="J138" i="38"/>
  <c r="K138" i="38"/>
  <c r="L138" i="38"/>
  <c r="M138" i="38"/>
  <c r="N138" i="38"/>
  <c r="A139" i="38"/>
  <c r="B139" i="38"/>
  <c r="C139" i="38"/>
  <c r="D139" i="38"/>
  <c r="F139" i="38"/>
  <c r="G139" i="38"/>
  <c r="H139" i="38"/>
  <c r="I139" i="38"/>
  <c r="J139" i="38"/>
  <c r="K139" i="38"/>
  <c r="L139" i="38"/>
  <c r="M139" i="38"/>
  <c r="N139" i="38"/>
  <c r="A140" i="38"/>
  <c r="B140" i="38"/>
  <c r="C140" i="38"/>
  <c r="D140" i="38"/>
  <c r="F140" i="38"/>
  <c r="G140" i="38"/>
  <c r="H140" i="38"/>
  <c r="I140" i="38"/>
  <c r="J140" i="38"/>
  <c r="K140" i="38"/>
  <c r="L140" i="38"/>
  <c r="M140" i="38"/>
  <c r="N140" i="38"/>
  <c r="A141" i="38"/>
  <c r="B141" i="38"/>
  <c r="C141" i="38"/>
  <c r="D141" i="38"/>
  <c r="F141" i="38"/>
  <c r="G141" i="38"/>
  <c r="H141" i="38"/>
  <c r="I141" i="38"/>
  <c r="J141" i="38"/>
  <c r="K141" i="38"/>
  <c r="L141" i="38"/>
  <c r="M141" i="38"/>
  <c r="N141" i="38"/>
  <c r="A142" i="38"/>
  <c r="B142" i="38"/>
  <c r="C142" i="38"/>
  <c r="D142" i="38"/>
  <c r="F142" i="38"/>
  <c r="G142" i="38"/>
  <c r="H142" i="38"/>
  <c r="I142" i="38"/>
  <c r="J142" i="38"/>
  <c r="K142" i="38"/>
  <c r="L142" i="38"/>
  <c r="M142" i="38"/>
  <c r="N142" i="38"/>
  <c r="A143" i="38"/>
  <c r="B143" i="38"/>
  <c r="C143" i="38"/>
  <c r="D143" i="38"/>
  <c r="F143" i="38"/>
  <c r="G143" i="38"/>
  <c r="H143" i="38"/>
  <c r="I143" i="38"/>
  <c r="J143" i="38"/>
  <c r="K143" i="38"/>
  <c r="L143" i="38"/>
  <c r="M143" i="38"/>
  <c r="N143" i="38"/>
  <c r="A144" i="38"/>
  <c r="B144" i="38"/>
  <c r="C144" i="38"/>
  <c r="D144" i="38"/>
  <c r="F144" i="38"/>
  <c r="G144" i="38"/>
  <c r="H144" i="38"/>
  <c r="I144" i="38"/>
  <c r="J144" i="38"/>
  <c r="K144" i="38"/>
  <c r="L144" i="38"/>
  <c r="M144" i="38"/>
  <c r="N144" i="38"/>
  <c r="A145" i="38"/>
  <c r="B145" i="38"/>
  <c r="C145" i="38"/>
  <c r="D145" i="38"/>
  <c r="F145" i="38"/>
  <c r="G145" i="38"/>
  <c r="H145" i="38"/>
  <c r="I145" i="38"/>
  <c r="J145" i="38"/>
  <c r="K145" i="38"/>
  <c r="L145" i="38"/>
  <c r="M145" i="38"/>
  <c r="N145" i="38"/>
  <c r="A146" i="38"/>
  <c r="B146" i="38"/>
  <c r="C146" i="38"/>
  <c r="D146" i="38"/>
  <c r="F146" i="38"/>
  <c r="G146" i="38"/>
  <c r="H146" i="38"/>
  <c r="I146" i="38"/>
  <c r="J146" i="38"/>
  <c r="K146" i="38"/>
  <c r="L146" i="38"/>
  <c r="M146" i="38"/>
  <c r="N146" i="38"/>
  <c r="A147" i="38"/>
  <c r="B147" i="38"/>
  <c r="C147" i="38"/>
  <c r="D147" i="38"/>
  <c r="F147" i="38"/>
  <c r="G147" i="38"/>
  <c r="H147" i="38"/>
  <c r="I147" i="38"/>
  <c r="J147" i="38"/>
  <c r="K147" i="38"/>
  <c r="L147" i="38"/>
  <c r="M147" i="38"/>
  <c r="N147" i="38"/>
  <c r="A148" i="38"/>
  <c r="B148" i="38"/>
  <c r="C148" i="38"/>
  <c r="D148" i="38"/>
  <c r="F148" i="38"/>
  <c r="G148" i="38"/>
  <c r="H148" i="38"/>
  <c r="I148" i="38"/>
  <c r="J148" i="38"/>
  <c r="K148" i="38"/>
  <c r="L148" i="38"/>
  <c r="M148" i="38"/>
  <c r="N148" i="38"/>
  <c r="A149" i="38"/>
  <c r="B149" i="38"/>
  <c r="C149" i="38"/>
  <c r="D149" i="38"/>
  <c r="F149" i="38"/>
  <c r="G149" i="38"/>
  <c r="H149" i="38"/>
  <c r="I149" i="38"/>
  <c r="J149" i="38"/>
  <c r="K149" i="38"/>
  <c r="L149" i="38"/>
  <c r="M149" i="38"/>
  <c r="N149" i="38"/>
  <c r="A150" i="38"/>
  <c r="B150" i="38"/>
  <c r="C150" i="38"/>
  <c r="D150" i="38"/>
  <c r="F150" i="38"/>
  <c r="G150" i="38"/>
  <c r="H150" i="38"/>
  <c r="I150" i="38"/>
  <c r="J150" i="38"/>
  <c r="K150" i="38"/>
  <c r="L150" i="38"/>
  <c r="M150" i="38"/>
  <c r="N150" i="38"/>
  <c r="A151" i="38"/>
  <c r="B151" i="38"/>
  <c r="C151" i="38"/>
  <c r="D151" i="38"/>
  <c r="F151" i="38"/>
  <c r="G151" i="38"/>
  <c r="H151" i="38"/>
  <c r="I151" i="38"/>
  <c r="J151" i="38"/>
  <c r="K151" i="38"/>
  <c r="L151" i="38"/>
  <c r="M151" i="38"/>
  <c r="N151" i="38"/>
  <c r="A152" i="38"/>
  <c r="B152" i="38"/>
  <c r="C152" i="38"/>
  <c r="D152" i="38"/>
  <c r="F152" i="38"/>
  <c r="G152" i="38"/>
  <c r="H152" i="38"/>
  <c r="I152" i="38"/>
  <c r="J152" i="38"/>
  <c r="K152" i="38"/>
  <c r="L152" i="38"/>
  <c r="M152" i="38"/>
  <c r="N152" i="38"/>
  <c r="A153" i="38"/>
  <c r="B153" i="38"/>
  <c r="C153" i="38"/>
  <c r="D153" i="38"/>
  <c r="F153" i="38"/>
  <c r="G153" i="38"/>
  <c r="H153" i="38"/>
  <c r="I153" i="38"/>
  <c r="J153" i="38"/>
  <c r="K153" i="38"/>
  <c r="L153" i="38"/>
  <c r="M153" i="38"/>
  <c r="N153" i="38"/>
  <c r="A154" i="38"/>
  <c r="B154" i="38"/>
  <c r="C154" i="38"/>
  <c r="D154" i="38"/>
  <c r="F154" i="38"/>
  <c r="G154" i="38"/>
  <c r="H154" i="38"/>
  <c r="I154" i="38"/>
  <c r="J154" i="38"/>
  <c r="K154" i="38"/>
  <c r="L154" i="38"/>
  <c r="M154" i="38"/>
  <c r="N154" i="38"/>
  <c r="A155" i="38"/>
  <c r="B155" i="38"/>
  <c r="C155" i="38"/>
  <c r="D155" i="38"/>
  <c r="F155" i="38"/>
  <c r="G155" i="38"/>
  <c r="H155" i="38"/>
  <c r="I155" i="38"/>
  <c r="J155" i="38"/>
  <c r="K155" i="38"/>
  <c r="L155" i="38"/>
  <c r="M155" i="38"/>
  <c r="N155" i="38"/>
  <c r="A156" i="38"/>
  <c r="B156" i="38"/>
  <c r="C156" i="38"/>
  <c r="D156" i="38"/>
  <c r="F156" i="38"/>
  <c r="G156" i="38"/>
  <c r="H156" i="38"/>
  <c r="I156" i="38"/>
  <c r="J156" i="38"/>
  <c r="K156" i="38"/>
  <c r="L156" i="38"/>
  <c r="M156" i="38"/>
  <c r="N156" i="38"/>
  <c r="A157" i="38"/>
  <c r="B157" i="38"/>
  <c r="C157" i="38"/>
  <c r="D157" i="38"/>
  <c r="F157" i="38"/>
  <c r="G157" i="38"/>
  <c r="H157" i="38"/>
  <c r="I157" i="38"/>
  <c r="J157" i="38"/>
  <c r="K157" i="38"/>
  <c r="L157" i="38"/>
  <c r="M157" i="38"/>
  <c r="N157" i="38"/>
  <c r="A158" i="38"/>
  <c r="B158" i="38"/>
  <c r="C158" i="38"/>
  <c r="D158" i="38"/>
  <c r="F158" i="38"/>
  <c r="G158" i="38"/>
  <c r="H158" i="38"/>
  <c r="I158" i="38"/>
  <c r="J158" i="38"/>
  <c r="K158" i="38"/>
  <c r="L158" i="38"/>
  <c r="M158" i="38"/>
  <c r="N158" i="38"/>
  <c r="A159" i="38"/>
  <c r="B159" i="38"/>
  <c r="C159" i="38"/>
  <c r="D159" i="38"/>
  <c r="F159" i="38"/>
  <c r="G159" i="38"/>
  <c r="H159" i="38"/>
  <c r="I159" i="38"/>
  <c r="J159" i="38"/>
  <c r="K159" i="38"/>
  <c r="L159" i="38"/>
  <c r="M159" i="38"/>
  <c r="N159" i="38"/>
  <c r="A160" i="38"/>
  <c r="B160" i="38"/>
  <c r="C160" i="38"/>
  <c r="D160" i="38"/>
  <c r="F160" i="38"/>
  <c r="G160" i="38"/>
  <c r="H160" i="38"/>
  <c r="I160" i="38"/>
  <c r="J160" i="38"/>
  <c r="K160" i="38"/>
  <c r="L160" i="38"/>
  <c r="M160" i="38"/>
  <c r="N160" i="38"/>
  <c r="A161" i="38"/>
  <c r="B161" i="38"/>
  <c r="C161" i="38"/>
  <c r="D161" i="38"/>
  <c r="F161" i="38"/>
  <c r="G161" i="38"/>
  <c r="H161" i="38"/>
  <c r="I161" i="38"/>
  <c r="J161" i="38"/>
  <c r="K161" i="38"/>
  <c r="L161" i="38"/>
  <c r="M161" i="38"/>
  <c r="N161" i="38"/>
  <c r="A162" i="38"/>
  <c r="B162" i="38"/>
  <c r="C162" i="38"/>
  <c r="D162" i="38"/>
  <c r="F162" i="38"/>
  <c r="G162" i="38"/>
  <c r="H162" i="38"/>
  <c r="I162" i="38"/>
  <c r="J162" i="38"/>
  <c r="K162" i="38"/>
  <c r="L162" i="38"/>
  <c r="M162" i="38"/>
  <c r="N162" i="38"/>
  <c r="A163" i="38"/>
  <c r="B163" i="38"/>
  <c r="C163" i="38"/>
  <c r="D163" i="38"/>
  <c r="F163" i="38"/>
  <c r="G163" i="38"/>
  <c r="H163" i="38"/>
  <c r="I163" i="38"/>
  <c r="J163" i="38"/>
  <c r="K163" i="38"/>
  <c r="L163" i="38"/>
  <c r="M163" i="38"/>
  <c r="N163" i="38"/>
  <c r="A164" i="38"/>
  <c r="B164" i="38"/>
  <c r="C164" i="38"/>
  <c r="D164" i="38"/>
  <c r="F164" i="38"/>
  <c r="G164" i="38"/>
  <c r="H164" i="38"/>
  <c r="I164" i="38"/>
  <c r="J164" i="38"/>
  <c r="K164" i="38"/>
  <c r="L164" i="38"/>
  <c r="M164" i="38"/>
  <c r="N164" i="38"/>
  <c r="A165" i="38"/>
  <c r="B165" i="38"/>
  <c r="C165" i="38"/>
  <c r="D165" i="38"/>
  <c r="F165" i="38"/>
  <c r="G165" i="38"/>
  <c r="H165" i="38"/>
  <c r="I165" i="38"/>
  <c r="J165" i="38"/>
  <c r="K165" i="38"/>
  <c r="L165" i="38"/>
  <c r="M165" i="38"/>
  <c r="N165" i="38"/>
  <c r="A166" i="38"/>
  <c r="B166" i="38"/>
  <c r="C166" i="38"/>
  <c r="D166" i="38"/>
  <c r="F166" i="38"/>
  <c r="G166" i="38"/>
  <c r="H166" i="38"/>
  <c r="I166" i="38"/>
  <c r="J166" i="38"/>
  <c r="K166" i="38"/>
  <c r="L166" i="38"/>
  <c r="M166" i="38"/>
  <c r="N166" i="38"/>
  <c r="A167" i="38"/>
  <c r="B167" i="38"/>
  <c r="C167" i="38"/>
  <c r="D167" i="38"/>
  <c r="F167" i="38"/>
  <c r="G167" i="38"/>
  <c r="H167" i="38"/>
  <c r="I167" i="38"/>
  <c r="J167" i="38"/>
  <c r="K167" i="38"/>
  <c r="L167" i="38"/>
  <c r="M167" i="38"/>
  <c r="N167" i="38"/>
  <c r="A168" i="38"/>
  <c r="B168" i="38"/>
  <c r="C168" i="38"/>
  <c r="D168" i="38"/>
  <c r="F168" i="38"/>
  <c r="G168" i="38"/>
  <c r="H168" i="38"/>
  <c r="I168" i="38"/>
  <c r="J168" i="38"/>
  <c r="K168" i="38"/>
  <c r="L168" i="38"/>
  <c r="M168" i="38"/>
  <c r="N168" i="38"/>
  <c r="A169" i="38"/>
  <c r="B169" i="38"/>
  <c r="C169" i="38"/>
  <c r="D169" i="38"/>
  <c r="F169" i="38"/>
  <c r="G169" i="38"/>
  <c r="H169" i="38"/>
  <c r="I169" i="38"/>
  <c r="J169" i="38"/>
  <c r="K169" i="38"/>
  <c r="L169" i="38"/>
  <c r="M169" i="38"/>
  <c r="N169" i="38"/>
  <c r="A170" i="38"/>
  <c r="B170" i="38"/>
  <c r="C170" i="38"/>
  <c r="D170" i="38"/>
  <c r="F170" i="38"/>
  <c r="G170" i="38"/>
  <c r="H170" i="38"/>
  <c r="I170" i="38"/>
  <c r="J170" i="38"/>
  <c r="K170" i="38"/>
  <c r="L170" i="38"/>
  <c r="M170" i="38"/>
  <c r="N170" i="38"/>
  <c r="A171" i="38"/>
  <c r="B171" i="38"/>
  <c r="C171" i="38"/>
  <c r="D171" i="38"/>
  <c r="F171" i="38"/>
  <c r="G171" i="38"/>
  <c r="H171" i="38"/>
  <c r="I171" i="38"/>
  <c r="J171" i="38"/>
  <c r="K171" i="38"/>
  <c r="L171" i="38"/>
  <c r="M171" i="38"/>
  <c r="N171" i="38"/>
  <c r="A172" i="38"/>
  <c r="B172" i="38"/>
  <c r="C172" i="38"/>
  <c r="D172" i="38"/>
  <c r="F172" i="38"/>
  <c r="G172" i="38"/>
  <c r="H172" i="38"/>
  <c r="I172" i="38"/>
  <c r="J172" i="38"/>
  <c r="K172" i="38"/>
  <c r="L172" i="38"/>
  <c r="M172" i="38"/>
  <c r="N172" i="38"/>
  <c r="A173" i="38"/>
  <c r="B173" i="38"/>
  <c r="C173" i="38"/>
  <c r="D173" i="38"/>
  <c r="F173" i="38"/>
  <c r="G173" i="38"/>
  <c r="H173" i="38"/>
  <c r="I173" i="38"/>
  <c r="J173" i="38"/>
  <c r="K173" i="38"/>
  <c r="L173" i="38"/>
  <c r="M173" i="38"/>
  <c r="N173" i="38"/>
  <c r="A174" i="38"/>
  <c r="B174" i="38"/>
  <c r="C174" i="38"/>
  <c r="D174" i="38"/>
  <c r="F174" i="38"/>
  <c r="G174" i="38"/>
  <c r="H174" i="38"/>
  <c r="I174" i="38"/>
  <c r="J174" i="38"/>
  <c r="K174" i="38"/>
  <c r="L174" i="38"/>
  <c r="M174" i="38"/>
  <c r="N174" i="38"/>
  <c r="A175" i="38"/>
  <c r="B175" i="38"/>
  <c r="C175" i="38"/>
  <c r="D175" i="38"/>
  <c r="F175" i="38"/>
  <c r="G175" i="38"/>
  <c r="H175" i="38"/>
  <c r="I175" i="38"/>
  <c r="J175" i="38"/>
  <c r="K175" i="38"/>
  <c r="L175" i="38"/>
  <c r="M175" i="38"/>
  <c r="N175" i="38"/>
  <c r="A176" i="38"/>
  <c r="B176" i="38"/>
  <c r="C176" i="38"/>
  <c r="D176" i="38"/>
  <c r="F176" i="38"/>
  <c r="G176" i="38"/>
  <c r="H176" i="38"/>
  <c r="I176" i="38"/>
  <c r="J176" i="38"/>
  <c r="K176" i="38"/>
  <c r="L176" i="38"/>
  <c r="M176" i="38"/>
  <c r="N176" i="38"/>
  <c r="A177" i="38"/>
  <c r="B177" i="38"/>
  <c r="C177" i="38"/>
  <c r="D177" i="38"/>
  <c r="F177" i="38"/>
  <c r="G177" i="38"/>
  <c r="H177" i="38"/>
  <c r="I177" i="38"/>
  <c r="J177" i="38"/>
  <c r="K177" i="38"/>
  <c r="L177" i="38"/>
  <c r="M177" i="38"/>
  <c r="N177" i="38"/>
  <c r="A178" i="38"/>
  <c r="B178" i="38"/>
  <c r="C178" i="38"/>
  <c r="D178" i="38"/>
  <c r="F178" i="38"/>
  <c r="G178" i="38"/>
  <c r="H178" i="38"/>
  <c r="I178" i="38"/>
  <c r="J178" i="38"/>
  <c r="K178" i="38"/>
  <c r="L178" i="38"/>
  <c r="M178" i="38"/>
  <c r="N178" i="38"/>
  <c r="A179" i="38"/>
  <c r="B179" i="38"/>
  <c r="C179" i="38"/>
  <c r="D179" i="38"/>
  <c r="F179" i="38"/>
  <c r="G179" i="38"/>
  <c r="H179" i="38"/>
  <c r="I179" i="38"/>
  <c r="J179" i="38"/>
  <c r="K179" i="38"/>
  <c r="L179" i="38"/>
  <c r="M179" i="38"/>
  <c r="N179" i="38"/>
  <c r="A180" i="38"/>
  <c r="B180" i="38"/>
  <c r="C180" i="38"/>
  <c r="D180" i="38"/>
  <c r="F180" i="38"/>
  <c r="G180" i="38"/>
  <c r="H180" i="38"/>
  <c r="I180" i="38"/>
  <c r="J180" i="38"/>
  <c r="K180" i="38"/>
  <c r="L180" i="38"/>
  <c r="M180" i="38"/>
  <c r="N180" i="38"/>
  <c r="A181" i="38"/>
  <c r="B181" i="38"/>
  <c r="C181" i="38"/>
  <c r="D181" i="38"/>
  <c r="F181" i="38"/>
  <c r="G181" i="38"/>
  <c r="H181" i="38"/>
  <c r="I181" i="38"/>
  <c r="J181" i="38"/>
  <c r="K181" i="38"/>
  <c r="L181" i="38"/>
  <c r="M181" i="38"/>
  <c r="N181" i="38"/>
  <c r="A182" i="38"/>
  <c r="B182" i="38"/>
  <c r="C182" i="38"/>
  <c r="D182" i="38"/>
  <c r="F182" i="38"/>
  <c r="G182" i="38"/>
  <c r="H182" i="38"/>
  <c r="I182" i="38"/>
  <c r="J182" i="38"/>
  <c r="K182" i="38"/>
  <c r="L182" i="38"/>
  <c r="M182" i="38"/>
  <c r="N182" i="38"/>
  <c r="A183" i="38"/>
  <c r="B183" i="38"/>
  <c r="C183" i="38"/>
  <c r="D183" i="38"/>
  <c r="F183" i="38"/>
  <c r="G183" i="38"/>
  <c r="H183" i="38"/>
  <c r="I183" i="38"/>
  <c r="J183" i="38"/>
  <c r="K183" i="38"/>
  <c r="L183" i="38"/>
  <c r="M183" i="38"/>
  <c r="N183" i="38"/>
  <c r="A184" i="38"/>
  <c r="B184" i="38"/>
  <c r="C184" i="38"/>
  <c r="D184" i="38"/>
  <c r="F184" i="38"/>
  <c r="G184" i="38"/>
  <c r="H184" i="38"/>
  <c r="I184" i="38"/>
  <c r="J184" i="38"/>
  <c r="K184" i="38"/>
  <c r="L184" i="38"/>
  <c r="M184" i="38"/>
  <c r="N184" i="38"/>
  <c r="A185" i="38"/>
  <c r="B185" i="38"/>
  <c r="C185" i="38"/>
  <c r="D185" i="38"/>
  <c r="F185" i="38"/>
  <c r="G185" i="38"/>
  <c r="H185" i="38"/>
  <c r="I185" i="38"/>
  <c r="J185" i="38"/>
  <c r="K185" i="38"/>
  <c r="L185" i="38"/>
  <c r="M185" i="38"/>
  <c r="N185" i="38"/>
  <c r="A186" i="38"/>
  <c r="B186" i="38"/>
  <c r="C186" i="38"/>
  <c r="D186" i="38"/>
  <c r="F186" i="38"/>
  <c r="G186" i="38"/>
  <c r="H186" i="38"/>
  <c r="I186" i="38"/>
  <c r="J186" i="38"/>
  <c r="K186" i="38"/>
  <c r="L186" i="38"/>
  <c r="M186" i="38"/>
  <c r="N186" i="38"/>
  <c r="A187" i="38"/>
  <c r="B187" i="38"/>
  <c r="C187" i="38"/>
  <c r="D187" i="38"/>
  <c r="F187" i="38"/>
  <c r="G187" i="38"/>
  <c r="H187" i="38"/>
  <c r="I187" i="38"/>
  <c r="J187" i="38"/>
  <c r="K187" i="38"/>
  <c r="L187" i="38"/>
  <c r="M187" i="38"/>
  <c r="N187" i="38"/>
  <c r="A188" i="38"/>
  <c r="B188" i="38"/>
  <c r="C188" i="38"/>
  <c r="D188" i="38"/>
  <c r="F188" i="38"/>
  <c r="G188" i="38"/>
  <c r="H188" i="38"/>
  <c r="I188" i="38"/>
  <c r="J188" i="38"/>
  <c r="K188" i="38"/>
  <c r="L188" i="38"/>
  <c r="M188" i="38"/>
  <c r="N188" i="38"/>
  <c r="A189" i="38"/>
  <c r="B189" i="38"/>
  <c r="C189" i="38"/>
  <c r="D189" i="38"/>
  <c r="F189" i="38"/>
  <c r="G189" i="38"/>
  <c r="H189" i="38"/>
  <c r="I189" i="38"/>
  <c r="J189" i="38"/>
  <c r="K189" i="38"/>
  <c r="L189" i="38"/>
  <c r="M189" i="38"/>
  <c r="N189" i="38"/>
  <c r="A190" i="38"/>
  <c r="B190" i="38"/>
  <c r="C190" i="38"/>
  <c r="D190" i="38"/>
  <c r="F190" i="38"/>
  <c r="G190" i="38"/>
  <c r="H190" i="38"/>
  <c r="I190" i="38"/>
  <c r="J190" i="38"/>
  <c r="K190" i="38"/>
  <c r="L190" i="38"/>
  <c r="M190" i="38"/>
  <c r="N190" i="38"/>
  <c r="A191" i="38"/>
  <c r="B191" i="38"/>
  <c r="C191" i="38"/>
  <c r="D191" i="38"/>
  <c r="F191" i="38"/>
  <c r="G191" i="38"/>
  <c r="H191" i="38"/>
  <c r="I191" i="38"/>
  <c r="J191" i="38"/>
  <c r="K191" i="38"/>
  <c r="L191" i="38"/>
  <c r="M191" i="38"/>
  <c r="N191" i="38"/>
  <c r="A192" i="38"/>
  <c r="B192" i="38"/>
  <c r="C192" i="38"/>
  <c r="D192" i="38"/>
  <c r="F192" i="38"/>
  <c r="G192" i="38"/>
  <c r="H192" i="38"/>
  <c r="I192" i="38"/>
  <c r="J192" i="38"/>
  <c r="K192" i="38"/>
  <c r="L192" i="38"/>
  <c r="M192" i="38"/>
  <c r="N192" i="38"/>
  <c r="A193" i="38"/>
  <c r="B193" i="38"/>
  <c r="C193" i="38"/>
  <c r="D193" i="38"/>
  <c r="F193" i="38"/>
  <c r="G193" i="38"/>
  <c r="H193" i="38"/>
  <c r="I193" i="38"/>
  <c r="J193" i="38"/>
  <c r="K193" i="38"/>
  <c r="L193" i="38"/>
  <c r="M193" i="38"/>
  <c r="N193" i="38"/>
  <c r="A194" i="38"/>
  <c r="B194" i="38"/>
  <c r="C194" i="38"/>
  <c r="D194" i="38"/>
  <c r="F194" i="38"/>
  <c r="G194" i="38"/>
  <c r="H194" i="38"/>
  <c r="I194" i="38"/>
  <c r="J194" i="38"/>
  <c r="K194" i="38"/>
  <c r="L194" i="38"/>
  <c r="M194" i="38"/>
  <c r="N194" i="38"/>
  <c r="A195" i="38"/>
  <c r="B195" i="38"/>
  <c r="C195" i="38"/>
  <c r="D195" i="38"/>
  <c r="F195" i="38"/>
  <c r="G195" i="38"/>
  <c r="H195" i="38"/>
  <c r="I195" i="38"/>
  <c r="J195" i="38"/>
  <c r="K195" i="38"/>
  <c r="L195" i="38"/>
  <c r="M195" i="38"/>
  <c r="N195" i="38"/>
  <c r="A196" i="38"/>
  <c r="B196" i="38"/>
  <c r="C196" i="38"/>
  <c r="D196" i="38"/>
  <c r="F196" i="38"/>
  <c r="G196" i="38"/>
  <c r="H196" i="38"/>
  <c r="I196" i="38"/>
  <c r="J196" i="38"/>
  <c r="K196" i="38"/>
  <c r="L196" i="38"/>
  <c r="M196" i="38"/>
  <c r="N196" i="38"/>
  <c r="A197" i="38"/>
  <c r="B197" i="38"/>
  <c r="C197" i="38"/>
  <c r="D197" i="38"/>
  <c r="F197" i="38"/>
  <c r="G197" i="38"/>
  <c r="H197" i="38"/>
  <c r="I197" i="38"/>
  <c r="J197" i="38"/>
  <c r="K197" i="38"/>
  <c r="L197" i="38"/>
  <c r="M197" i="38"/>
  <c r="N197" i="38"/>
  <c r="A198" i="38"/>
  <c r="B198" i="38"/>
  <c r="C198" i="38"/>
  <c r="D198" i="38"/>
  <c r="F198" i="38"/>
  <c r="G198" i="38"/>
  <c r="H198" i="38"/>
  <c r="I198" i="38"/>
  <c r="J198" i="38"/>
  <c r="K198" i="38"/>
  <c r="L198" i="38"/>
  <c r="M198" i="38"/>
  <c r="N198" i="38"/>
  <c r="A199" i="38"/>
  <c r="B199" i="38"/>
  <c r="C199" i="38"/>
  <c r="D199" i="38"/>
  <c r="F199" i="38"/>
  <c r="G199" i="38"/>
  <c r="H199" i="38"/>
  <c r="I199" i="38"/>
  <c r="J199" i="38"/>
  <c r="K199" i="38"/>
  <c r="L199" i="38"/>
  <c r="M199" i="38"/>
  <c r="N199" i="38"/>
  <c r="A200" i="38"/>
  <c r="B200" i="38"/>
  <c r="C200" i="38"/>
  <c r="D200" i="38"/>
  <c r="F200" i="38"/>
  <c r="G200" i="38"/>
  <c r="H200" i="38"/>
  <c r="I200" i="38"/>
  <c r="J200" i="38"/>
  <c r="K200" i="38"/>
  <c r="L200" i="38"/>
  <c r="M200" i="38"/>
  <c r="N200" i="38"/>
  <c r="A201" i="38"/>
  <c r="B201" i="38"/>
  <c r="C201" i="38"/>
  <c r="D201" i="38"/>
  <c r="F201" i="38"/>
  <c r="G201" i="38"/>
  <c r="H201" i="38"/>
  <c r="I201" i="38"/>
  <c r="J201" i="38"/>
  <c r="K201" i="38"/>
  <c r="L201" i="38"/>
  <c r="M201" i="38"/>
  <c r="N201" i="38"/>
  <c r="A202" i="38"/>
  <c r="B202" i="38"/>
  <c r="C202" i="38"/>
  <c r="D202" i="38"/>
  <c r="F202" i="38"/>
  <c r="G202" i="38"/>
  <c r="H202" i="38"/>
  <c r="I202" i="38"/>
  <c r="J202" i="38"/>
  <c r="K202" i="38"/>
  <c r="L202" i="38"/>
  <c r="M202" i="38"/>
  <c r="N202" i="38"/>
  <c r="A203" i="38"/>
  <c r="B203" i="38"/>
  <c r="C203" i="38"/>
  <c r="D203" i="38"/>
  <c r="F203" i="38"/>
  <c r="G203" i="38"/>
  <c r="H203" i="38"/>
  <c r="I203" i="38"/>
  <c r="J203" i="38"/>
  <c r="K203" i="38"/>
  <c r="L203" i="38"/>
  <c r="M203" i="38"/>
  <c r="N203" i="38"/>
  <c r="A204" i="38"/>
  <c r="B204" i="38"/>
  <c r="C204" i="38"/>
  <c r="D204" i="38"/>
  <c r="F204" i="38"/>
  <c r="G204" i="38"/>
  <c r="H204" i="38"/>
  <c r="I204" i="38"/>
  <c r="J204" i="38"/>
  <c r="K204" i="38"/>
  <c r="L204" i="38"/>
  <c r="M204" i="38"/>
  <c r="N204" i="38"/>
  <c r="A205" i="38"/>
  <c r="B205" i="38"/>
  <c r="C205" i="38"/>
  <c r="D205" i="38"/>
  <c r="F205" i="38"/>
  <c r="G205" i="38"/>
  <c r="H205" i="38"/>
  <c r="I205" i="38"/>
  <c r="J205" i="38"/>
  <c r="K205" i="38"/>
  <c r="L205" i="38"/>
  <c r="M205" i="38"/>
  <c r="N205" i="38"/>
  <c r="A206" i="38"/>
  <c r="B206" i="38"/>
  <c r="C206" i="38"/>
  <c r="D206" i="38"/>
  <c r="F206" i="38"/>
  <c r="G206" i="38"/>
  <c r="H206" i="38"/>
  <c r="I206" i="38"/>
  <c r="J206" i="38"/>
  <c r="K206" i="38"/>
  <c r="L206" i="38"/>
  <c r="M206" i="38"/>
  <c r="N206" i="38"/>
  <c r="A207" i="38"/>
  <c r="B207" i="38"/>
  <c r="C207" i="38"/>
  <c r="D207" i="38"/>
  <c r="F207" i="38"/>
  <c r="G207" i="38"/>
  <c r="H207" i="38"/>
  <c r="I207" i="38"/>
  <c r="J207" i="38"/>
  <c r="K207" i="38"/>
  <c r="L207" i="38"/>
  <c r="M207" i="38"/>
  <c r="N207" i="38"/>
  <c r="A208" i="38"/>
  <c r="B208" i="38"/>
  <c r="C208" i="38"/>
  <c r="D208" i="38"/>
  <c r="F208" i="38"/>
  <c r="G208" i="38"/>
  <c r="H208" i="38"/>
  <c r="I208" i="38"/>
  <c r="J208" i="38"/>
  <c r="K208" i="38"/>
  <c r="L208" i="38"/>
  <c r="M208" i="38"/>
  <c r="N208" i="38"/>
  <c r="A209" i="38"/>
  <c r="B209" i="38"/>
  <c r="C209" i="38"/>
  <c r="D209" i="38"/>
  <c r="F209" i="38"/>
  <c r="G209" i="38"/>
  <c r="H209" i="38"/>
  <c r="I209" i="38"/>
  <c r="J209" i="38"/>
  <c r="K209" i="38"/>
  <c r="L209" i="38"/>
  <c r="M209" i="38"/>
  <c r="N209" i="38"/>
  <c r="A210" i="38"/>
  <c r="B210" i="38"/>
  <c r="C210" i="38"/>
  <c r="D210" i="38"/>
  <c r="F210" i="38"/>
  <c r="G210" i="38"/>
  <c r="H210" i="38"/>
  <c r="I210" i="38"/>
  <c r="J210" i="38"/>
  <c r="K210" i="38"/>
  <c r="L210" i="38"/>
  <c r="M210" i="38"/>
  <c r="N210" i="38"/>
  <c r="A211" i="38"/>
  <c r="B211" i="38"/>
  <c r="C211" i="38"/>
  <c r="D211" i="38"/>
  <c r="F211" i="38"/>
  <c r="G211" i="38"/>
  <c r="H211" i="38"/>
  <c r="I211" i="38"/>
  <c r="J211" i="38"/>
  <c r="K211" i="38"/>
  <c r="L211" i="38"/>
  <c r="M211" i="38"/>
  <c r="N211" i="38"/>
  <c r="A212" i="38"/>
  <c r="B212" i="38"/>
  <c r="C212" i="38"/>
  <c r="D212" i="38"/>
  <c r="F212" i="38"/>
  <c r="G212" i="38"/>
  <c r="H212" i="38"/>
  <c r="I212" i="38"/>
  <c r="J212" i="38"/>
  <c r="K212" i="38"/>
  <c r="L212" i="38"/>
  <c r="M212" i="38"/>
  <c r="N212" i="38"/>
  <c r="A213" i="38"/>
  <c r="B213" i="38"/>
  <c r="C213" i="38"/>
  <c r="D213" i="38"/>
  <c r="F213" i="38"/>
  <c r="G213" i="38"/>
  <c r="H213" i="38"/>
  <c r="I213" i="38"/>
  <c r="J213" i="38"/>
  <c r="K213" i="38"/>
  <c r="L213" i="38"/>
  <c r="M213" i="38"/>
  <c r="N213" i="38"/>
  <c r="A214" i="38"/>
  <c r="B214" i="38"/>
  <c r="C214" i="38"/>
  <c r="D214" i="38"/>
  <c r="F214" i="38"/>
  <c r="G214" i="38"/>
  <c r="H214" i="38"/>
  <c r="I214" i="38"/>
  <c r="J214" i="38"/>
  <c r="K214" i="38"/>
  <c r="L214" i="38"/>
  <c r="M214" i="38"/>
  <c r="N214" i="38"/>
  <c r="A215" i="38"/>
  <c r="B215" i="38"/>
  <c r="C215" i="38"/>
  <c r="D215" i="38"/>
  <c r="F215" i="38"/>
  <c r="G215" i="38"/>
  <c r="H215" i="38"/>
  <c r="I215" i="38"/>
  <c r="J215" i="38"/>
  <c r="K215" i="38"/>
  <c r="L215" i="38"/>
  <c r="M215" i="38"/>
  <c r="N215" i="38"/>
  <c r="A216" i="38"/>
  <c r="B216" i="38"/>
  <c r="C216" i="38"/>
  <c r="D216" i="38"/>
  <c r="F216" i="38"/>
  <c r="G216" i="38"/>
  <c r="H216" i="38"/>
  <c r="I216" i="38"/>
  <c r="J216" i="38"/>
  <c r="K216" i="38"/>
  <c r="L216" i="38"/>
  <c r="M216" i="38"/>
  <c r="N216" i="38"/>
  <c r="B217" i="38"/>
  <c r="C217" i="38"/>
  <c r="D217" i="38"/>
  <c r="F217" i="38"/>
  <c r="G217" i="38"/>
  <c r="H217" i="38"/>
  <c r="I217" i="38"/>
  <c r="J217" i="38"/>
  <c r="K217" i="38"/>
  <c r="L217" i="38"/>
  <c r="M217" i="38"/>
  <c r="N217" i="38"/>
  <c r="B218" i="38"/>
  <c r="C218" i="38"/>
  <c r="D218" i="38"/>
  <c r="F218" i="38"/>
  <c r="G218" i="38"/>
  <c r="H218" i="38"/>
  <c r="I218" i="38"/>
  <c r="J218" i="38"/>
  <c r="K218" i="38"/>
  <c r="L218" i="38"/>
  <c r="M218" i="38"/>
  <c r="N218" i="38"/>
  <c r="B219" i="38"/>
  <c r="C219" i="38"/>
  <c r="D219" i="38"/>
  <c r="F219" i="38"/>
  <c r="G219" i="38"/>
  <c r="H219" i="38"/>
  <c r="I219" i="38"/>
  <c r="J219" i="38"/>
  <c r="K219" i="38"/>
  <c r="L219" i="38"/>
  <c r="M219" i="38"/>
  <c r="N219" i="38"/>
  <c r="B220" i="38"/>
  <c r="C220" i="38"/>
  <c r="D220" i="38"/>
  <c r="F220" i="38"/>
  <c r="G220" i="38"/>
  <c r="H220" i="38"/>
  <c r="I220" i="38"/>
  <c r="J220" i="38"/>
  <c r="K220" i="38"/>
  <c r="L220" i="38"/>
  <c r="M220" i="38"/>
  <c r="N220" i="38"/>
  <c r="B221" i="38"/>
  <c r="C221" i="38"/>
  <c r="D221" i="38"/>
  <c r="F221" i="38"/>
  <c r="G221" i="38"/>
  <c r="H221" i="38"/>
  <c r="I221" i="38"/>
  <c r="J221" i="38"/>
  <c r="K221" i="38"/>
  <c r="L221" i="38"/>
  <c r="M221" i="38"/>
  <c r="N221" i="38"/>
  <c r="B222" i="38"/>
  <c r="C222" i="38"/>
  <c r="D222" i="38"/>
  <c r="F222" i="38"/>
  <c r="G222" i="38"/>
  <c r="H222" i="38"/>
  <c r="I222" i="38"/>
  <c r="J222" i="38"/>
  <c r="K222" i="38"/>
  <c r="L222" i="38"/>
  <c r="M222" i="38"/>
  <c r="N222" i="38"/>
  <c r="B223" i="38"/>
  <c r="C223" i="38"/>
  <c r="D223" i="38"/>
  <c r="F223" i="38"/>
  <c r="G223" i="38"/>
  <c r="I223" i="38"/>
  <c r="J223" i="38"/>
  <c r="K223" i="38"/>
  <c r="L223" i="38"/>
  <c r="M223" i="38"/>
  <c r="N223" i="38"/>
  <c r="B224" i="38"/>
  <c r="C224" i="38"/>
  <c r="D224" i="38"/>
  <c r="F224" i="38"/>
  <c r="G224" i="38"/>
  <c r="I224" i="38"/>
  <c r="J224" i="38"/>
  <c r="K224" i="38"/>
  <c r="L224" i="38"/>
  <c r="M224" i="38"/>
  <c r="N224" i="38"/>
  <c r="B225" i="38"/>
  <c r="C225" i="38"/>
  <c r="D225" i="38"/>
  <c r="F225" i="38"/>
  <c r="G225" i="38"/>
  <c r="I225" i="38"/>
  <c r="J225" i="38"/>
  <c r="K225" i="38"/>
  <c r="L225" i="38"/>
  <c r="M225" i="38"/>
  <c r="N225" i="38"/>
  <c r="B226" i="38"/>
  <c r="C226" i="38"/>
  <c r="D226" i="38"/>
  <c r="F226" i="38"/>
  <c r="G226" i="38"/>
  <c r="I226" i="38"/>
  <c r="J226" i="38"/>
  <c r="K226" i="38"/>
  <c r="L226" i="38"/>
  <c r="M226" i="38"/>
  <c r="N226" i="38"/>
  <c r="B227" i="38"/>
  <c r="C227" i="38"/>
  <c r="D227" i="38"/>
  <c r="F227" i="38"/>
  <c r="G227" i="38"/>
  <c r="I227" i="38"/>
  <c r="J227" i="38"/>
  <c r="K227" i="38"/>
  <c r="L227" i="38"/>
  <c r="M227" i="38"/>
  <c r="N227" i="38"/>
  <c r="B228" i="38"/>
  <c r="C228" i="38"/>
  <c r="D228" i="38"/>
  <c r="F228" i="38"/>
  <c r="G228" i="38"/>
  <c r="I228" i="38"/>
  <c r="J228" i="38"/>
  <c r="K228" i="38"/>
  <c r="M228" i="38"/>
  <c r="N228" i="38"/>
  <c r="B229" i="38"/>
  <c r="C229" i="38"/>
  <c r="D229" i="38"/>
  <c r="F229" i="38"/>
  <c r="G229" i="38"/>
  <c r="I229" i="38"/>
  <c r="J229" i="38"/>
  <c r="K229" i="38"/>
  <c r="M229" i="38"/>
  <c r="N229" i="38"/>
  <c r="B230" i="38"/>
  <c r="C230" i="38"/>
  <c r="D230" i="38"/>
  <c r="F230" i="38"/>
  <c r="G230" i="38"/>
  <c r="I230" i="38"/>
  <c r="J230" i="38"/>
  <c r="K230" i="38"/>
  <c r="M230" i="38"/>
  <c r="N230" i="38"/>
  <c r="B231" i="38"/>
  <c r="C231" i="38"/>
  <c r="D231" i="38"/>
  <c r="F231" i="38"/>
  <c r="G231" i="38"/>
  <c r="I231" i="38"/>
  <c r="J231" i="38"/>
  <c r="K231" i="38"/>
  <c r="N231" i="38"/>
  <c r="B232" i="38"/>
  <c r="C232" i="38"/>
  <c r="D232" i="38"/>
  <c r="F232" i="38"/>
  <c r="G232" i="38"/>
  <c r="I232" i="38"/>
  <c r="J232" i="38"/>
  <c r="K232" i="38"/>
  <c r="N232" i="38"/>
  <c r="B233" i="38"/>
  <c r="C233" i="38"/>
  <c r="D233" i="38"/>
  <c r="F233" i="38"/>
  <c r="G233" i="38"/>
  <c r="I233" i="38"/>
  <c r="J233" i="38"/>
  <c r="K233" i="38"/>
  <c r="N233" i="38"/>
  <c r="B234" i="38"/>
  <c r="C234" i="38"/>
  <c r="D234" i="38"/>
  <c r="F234" i="38"/>
  <c r="G234" i="38"/>
  <c r="I234" i="38"/>
  <c r="J234" i="38"/>
  <c r="K234" i="38"/>
  <c r="B235" i="38"/>
  <c r="C235" i="38"/>
  <c r="D235" i="38"/>
  <c r="F235" i="38"/>
  <c r="G235" i="38"/>
  <c r="I235" i="38"/>
  <c r="J235" i="38"/>
  <c r="K235" i="38"/>
  <c r="B236" i="38"/>
  <c r="C236" i="38"/>
  <c r="F236" i="38"/>
  <c r="G236" i="38"/>
  <c r="I236" i="38"/>
  <c r="J236" i="38"/>
  <c r="K236" i="38"/>
  <c r="B237" i="38"/>
  <c r="C237" i="38"/>
  <c r="F237" i="38"/>
  <c r="G237" i="38"/>
  <c r="I237" i="38"/>
  <c r="J237" i="38"/>
  <c r="K237" i="38"/>
  <c r="B238" i="38"/>
  <c r="C238" i="38"/>
  <c r="F238" i="38"/>
  <c r="G238" i="38"/>
  <c r="I238" i="38"/>
  <c r="J238" i="38"/>
  <c r="B239" i="38"/>
  <c r="C239" i="38"/>
  <c r="G239" i="38"/>
  <c r="I239" i="38"/>
  <c r="J239" i="38"/>
  <c r="B240" i="38"/>
  <c r="C240" i="38"/>
  <c r="G240" i="38"/>
  <c r="I240" i="38"/>
  <c r="J240" i="38"/>
  <c r="B241" i="38"/>
  <c r="C241" i="38"/>
  <c r="G241" i="38"/>
  <c r="I241" i="38"/>
  <c r="J241" i="38"/>
  <c r="B242" i="38"/>
  <c r="I242" i="38"/>
  <c r="J242" i="38"/>
  <c r="B243" i="38"/>
  <c r="J243" i="38"/>
  <c r="B244" i="38"/>
  <c r="B245" i="38"/>
  <c r="N127" i="38"/>
  <c r="M127" i="38"/>
  <c r="L127" i="38"/>
  <c r="K127" i="38"/>
  <c r="J127" i="38"/>
  <c r="I127" i="38"/>
  <c r="H127" i="38"/>
  <c r="G127" i="38"/>
  <c r="F127" i="38"/>
  <c r="D127" i="38"/>
  <c r="C127" i="38"/>
  <c r="B127" i="38"/>
  <c r="A123" i="38"/>
  <c r="H123" i="38"/>
  <c r="M17" i="39" l="1"/>
  <c r="L15" i="39"/>
  <c r="F17" i="39"/>
  <c r="L14" i="39"/>
  <c r="L16" i="39"/>
  <c r="F18" i="39"/>
  <c r="M18" i="39"/>
  <c r="K16" i="39"/>
  <c r="M14" i="39"/>
  <c r="L17" i="39"/>
  <c r="L18" i="39"/>
  <c r="G16" i="39"/>
  <c r="G14" i="39"/>
  <c r="G15" i="39"/>
  <c r="E15" i="39"/>
  <c r="F16" i="39"/>
  <c r="G17" i="39"/>
  <c r="F15" i="39"/>
  <c r="M16" i="39"/>
  <c r="K14" i="39"/>
  <c r="K17" i="39"/>
  <c r="F14" i="39"/>
  <c r="M15" i="39"/>
  <c r="G18" i="39"/>
  <c r="E17" i="39"/>
  <c r="E14" i="39"/>
  <c r="E16" i="39"/>
  <c r="K18" i="39"/>
  <c r="K15" i="39"/>
  <c r="E19" i="35"/>
  <c r="F19" i="35"/>
  <c r="G19" i="35"/>
  <c r="K32" i="35" l="1"/>
  <c r="J32" i="35"/>
  <c r="I32" i="35"/>
  <c r="N32" i="35" s="1"/>
  <c r="D32" i="35"/>
  <c r="C32" i="35"/>
  <c r="B32" i="35"/>
  <c r="G32" i="35" s="1"/>
  <c r="A32" i="35"/>
  <c r="K31" i="35"/>
  <c r="J31" i="35"/>
  <c r="I31" i="35"/>
  <c r="D31" i="35"/>
  <c r="C31" i="35"/>
  <c r="B31" i="35"/>
  <c r="A31" i="35"/>
  <c r="K30" i="35"/>
  <c r="J30" i="35"/>
  <c r="I30" i="35"/>
  <c r="M30" i="35" s="1"/>
  <c r="D30" i="35"/>
  <c r="C30" i="35"/>
  <c r="B30" i="35"/>
  <c r="A30" i="35"/>
  <c r="K29" i="35"/>
  <c r="J29" i="35"/>
  <c r="I29" i="35"/>
  <c r="D29" i="35"/>
  <c r="C29" i="35"/>
  <c r="B29" i="35"/>
  <c r="G29" i="35" s="1"/>
  <c r="A29" i="35"/>
  <c r="K28" i="35"/>
  <c r="J28" i="35"/>
  <c r="I28" i="35"/>
  <c r="D28" i="35"/>
  <c r="C28" i="35"/>
  <c r="B28" i="35"/>
  <c r="A28" i="35"/>
  <c r="K27" i="35"/>
  <c r="J27" i="35"/>
  <c r="I27" i="35"/>
  <c r="I26" i="35"/>
  <c r="B26" i="35"/>
  <c r="N19" i="35"/>
  <c r="M19" i="35"/>
  <c r="L19" i="35"/>
  <c r="K16" i="35"/>
  <c r="J16" i="35"/>
  <c r="I16" i="35"/>
  <c r="D16" i="35"/>
  <c r="C16" i="35"/>
  <c r="B16" i="35"/>
  <c r="A16" i="35"/>
  <c r="K15" i="35"/>
  <c r="J15" i="35"/>
  <c r="I15" i="35"/>
  <c r="D15" i="35"/>
  <c r="C15" i="35"/>
  <c r="B15" i="35"/>
  <c r="A15" i="35"/>
  <c r="K14" i="35"/>
  <c r="J14" i="35"/>
  <c r="I14" i="35"/>
  <c r="D14" i="35"/>
  <c r="C14" i="35"/>
  <c r="B14" i="35"/>
  <c r="A14" i="35"/>
  <c r="K13" i="35"/>
  <c r="J13" i="35"/>
  <c r="I13" i="35"/>
  <c r="D13" i="35"/>
  <c r="C13" i="35"/>
  <c r="B13" i="35"/>
  <c r="A13" i="35"/>
  <c r="K12" i="35"/>
  <c r="J12" i="35"/>
  <c r="I12" i="35"/>
  <c r="D12" i="35"/>
  <c r="C12" i="35"/>
  <c r="B12" i="35"/>
  <c r="A12" i="35"/>
  <c r="K11" i="35"/>
  <c r="J11" i="35"/>
  <c r="I11" i="35"/>
  <c r="D11" i="35"/>
  <c r="C11" i="35"/>
  <c r="B11" i="35"/>
  <c r="I10" i="35"/>
  <c r="B10" i="35"/>
  <c r="N3" i="35"/>
  <c r="M3" i="35"/>
  <c r="L3" i="35"/>
  <c r="G3" i="35"/>
  <c r="F3" i="35"/>
  <c r="E3" i="35"/>
  <c r="AF13" i="29"/>
  <c r="N12" i="35" l="1"/>
  <c r="M13" i="35"/>
  <c r="F28" i="35"/>
  <c r="N31" i="35"/>
  <c r="E16" i="35"/>
  <c r="E15" i="35"/>
  <c r="N15" i="35"/>
  <c r="M32" i="35"/>
  <c r="G13" i="35"/>
  <c r="E13" i="35"/>
  <c r="F13" i="35"/>
  <c r="E12" i="35"/>
  <c r="F12" i="35"/>
  <c r="G15" i="35"/>
  <c r="F31" i="35"/>
  <c r="G30" i="35"/>
  <c r="F16" i="35"/>
  <c r="M14" i="35"/>
  <c r="F30" i="35"/>
  <c r="E30" i="35"/>
  <c r="N13" i="35"/>
  <c r="G16" i="35"/>
  <c r="N29" i="35"/>
  <c r="G31" i="35"/>
  <c r="F32" i="35"/>
  <c r="L15" i="35"/>
  <c r="N16" i="35"/>
  <c r="N28" i="35"/>
  <c r="G14" i="35"/>
  <c r="F15" i="35"/>
  <c r="M15" i="35"/>
  <c r="L28" i="35"/>
  <c r="L31" i="35"/>
  <c r="L14" i="35"/>
  <c r="M28" i="35"/>
  <c r="L29" i="35"/>
  <c r="M31" i="35"/>
  <c r="L32" i="35"/>
  <c r="L13" i="35"/>
  <c r="E28" i="35"/>
  <c r="M29" i="35"/>
  <c r="L30" i="35"/>
  <c r="E31" i="35"/>
  <c r="L12" i="35"/>
  <c r="E14" i="35"/>
  <c r="L16" i="35"/>
  <c r="E29" i="35"/>
  <c r="E32" i="35"/>
  <c r="M12" i="35"/>
  <c r="F14" i="35"/>
  <c r="M16" i="35"/>
  <c r="F29" i="35"/>
  <c r="K16" i="33"/>
  <c r="A16" i="33"/>
  <c r="A15" i="33"/>
  <c r="A14" i="33"/>
  <c r="A13" i="33"/>
  <c r="J12" i="33"/>
  <c r="I12" i="33"/>
  <c r="H12" i="33"/>
  <c r="A12" i="33"/>
  <c r="J11" i="33"/>
  <c r="I11" i="33"/>
  <c r="H11" i="33"/>
  <c r="D11" i="33"/>
  <c r="C11" i="33"/>
  <c r="B11" i="33"/>
  <c r="H10" i="33"/>
  <c r="M3" i="33"/>
  <c r="L3" i="33"/>
  <c r="K3" i="33"/>
  <c r="G3" i="33"/>
  <c r="F3" i="33"/>
  <c r="E3" i="33"/>
  <c r="F16" i="33" l="1"/>
  <c r="G16" i="33"/>
  <c r="E15" i="33"/>
  <c r="F15" i="33"/>
  <c r="G15" i="33"/>
  <c r="G14" i="33"/>
  <c r="F14" i="33"/>
  <c r="E14" i="33"/>
  <c r="E13" i="33"/>
  <c r="F13" i="33"/>
  <c r="G13" i="33"/>
  <c r="E12" i="33"/>
  <c r="F12" i="33"/>
  <c r="G12" i="33"/>
  <c r="K13" i="33"/>
  <c r="L12" i="33"/>
  <c r="M13" i="33"/>
  <c r="L16" i="33"/>
  <c r="K14" i="33"/>
  <c r="M12" i="33"/>
  <c r="L13" i="33"/>
  <c r="M14" i="33"/>
  <c r="M16" i="33"/>
  <c r="M15" i="33"/>
  <c r="L14" i="33"/>
  <c r="K12" i="33"/>
  <c r="K15" i="33"/>
  <c r="L15" i="33"/>
  <c r="Q17" i="32" l="1"/>
  <c r="N14" i="32"/>
  <c r="S14" i="32" s="1"/>
  <c r="O14" i="32"/>
  <c r="R14" i="32" s="1"/>
  <c r="P14" i="32"/>
  <c r="Q14" i="32"/>
  <c r="N15" i="32"/>
  <c r="O15" i="32"/>
  <c r="P15" i="32"/>
  <c r="N16" i="32"/>
  <c r="Q16" i="32" s="1"/>
  <c r="O16" i="32"/>
  <c r="P16" i="32"/>
  <c r="N17" i="32"/>
  <c r="O17" i="32"/>
  <c r="P17" i="32"/>
  <c r="N18" i="32"/>
  <c r="S18" i="32" s="1"/>
  <c r="O18" i="32"/>
  <c r="P18" i="32"/>
  <c r="Q18" i="32"/>
  <c r="O13" i="32"/>
  <c r="P13" i="32"/>
  <c r="N13" i="32"/>
  <c r="T14" i="32"/>
  <c r="W14" i="32" s="1"/>
  <c r="U14" i="32"/>
  <c r="V14" i="32"/>
  <c r="T15" i="32"/>
  <c r="U15" i="32"/>
  <c r="W15" i="32" s="1"/>
  <c r="V15" i="32"/>
  <c r="Y15" i="32" s="1"/>
  <c r="T16" i="32"/>
  <c r="Y16" i="32" s="1"/>
  <c r="U16" i="32"/>
  <c r="V16" i="32"/>
  <c r="X16" i="32"/>
  <c r="T17" i="32"/>
  <c r="X17" i="32" s="1"/>
  <c r="U17" i="32"/>
  <c r="Y17" i="32" s="1"/>
  <c r="V17" i="32"/>
  <c r="W17" i="32"/>
  <c r="T18" i="32"/>
  <c r="W18" i="32" s="1"/>
  <c r="U18" i="32"/>
  <c r="V18" i="32"/>
  <c r="X13" i="32"/>
  <c r="W13" i="32"/>
  <c r="U13" i="32"/>
  <c r="V13" i="32"/>
  <c r="T13" i="32"/>
  <c r="T12" i="32"/>
  <c r="U12" i="32"/>
  <c r="V12" i="32"/>
  <c r="W3" i="32"/>
  <c r="X3" i="32"/>
  <c r="Y3" i="32"/>
  <c r="N12" i="32"/>
  <c r="O12" i="32"/>
  <c r="P12" i="32"/>
  <c r="Q3" i="32"/>
  <c r="R3" i="32"/>
  <c r="S3" i="32"/>
  <c r="H12" i="32"/>
  <c r="I12" i="32"/>
  <c r="J12" i="32"/>
  <c r="K3" i="32"/>
  <c r="L3" i="32"/>
  <c r="M3" i="32"/>
  <c r="T11" i="32"/>
  <c r="N11" i="32"/>
  <c r="J18" i="32"/>
  <c r="I18" i="32"/>
  <c r="H18" i="32"/>
  <c r="D18" i="32"/>
  <c r="C18" i="32"/>
  <c r="B18" i="32"/>
  <c r="A18" i="32"/>
  <c r="J17" i="32"/>
  <c r="I17" i="32"/>
  <c r="H17" i="32"/>
  <c r="D17" i="32"/>
  <c r="C17" i="32"/>
  <c r="B17" i="32"/>
  <c r="A17" i="32"/>
  <c r="J16" i="32"/>
  <c r="I16" i="32"/>
  <c r="H16" i="32"/>
  <c r="D16" i="32"/>
  <c r="C16" i="32"/>
  <c r="B16" i="32"/>
  <c r="A16" i="32"/>
  <c r="J15" i="32"/>
  <c r="I15" i="32"/>
  <c r="H15" i="32"/>
  <c r="D15" i="32"/>
  <c r="C15" i="32"/>
  <c r="B15" i="32"/>
  <c r="A15" i="32"/>
  <c r="J14" i="32"/>
  <c r="I14" i="32"/>
  <c r="H14" i="32"/>
  <c r="D14" i="32"/>
  <c r="C14" i="32"/>
  <c r="B14" i="32"/>
  <c r="A14" i="32"/>
  <c r="J13" i="32"/>
  <c r="I13" i="32"/>
  <c r="H13" i="32"/>
  <c r="D13" i="32"/>
  <c r="C13" i="32"/>
  <c r="B13" i="32"/>
  <c r="A13" i="32"/>
  <c r="D12" i="32"/>
  <c r="C12" i="32"/>
  <c r="B12" i="32"/>
  <c r="G3" i="32"/>
  <c r="F3" i="32"/>
  <c r="E3" i="32"/>
  <c r="B26" i="31"/>
  <c r="C26" i="31"/>
  <c r="G26" i="31" s="1"/>
  <c r="D26" i="31"/>
  <c r="B24" i="31"/>
  <c r="C24" i="31"/>
  <c r="D24" i="31"/>
  <c r="H24" i="31"/>
  <c r="I24" i="31"/>
  <c r="J24" i="31"/>
  <c r="B25" i="31"/>
  <c r="C25" i="31"/>
  <c r="D25" i="31"/>
  <c r="H25" i="31"/>
  <c r="I25" i="31"/>
  <c r="J25" i="31"/>
  <c r="H26" i="31"/>
  <c r="I26" i="31"/>
  <c r="J26" i="31"/>
  <c r="K26" i="31" s="1"/>
  <c r="N24" i="31"/>
  <c r="O24" i="31"/>
  <c r="P24" i="31"/>
  <c r="N25" i="31"/>
  <c r="O25" i="31"/>
  <c r="P25" i="31"/>
  <c r="N26" i="31"/>
  <c r="O26" i="31"/>
  <c r="P26" i="31"/>
  <c r="R18" i="32" l="1"/>
  <c r="S15" i="32"/>
  <c r="Q15" i="32"/>
  <c r="R15" i="32"/>
  <c r="Q13" i="32"/>
  <c r="S16" i="32"/>
  <c r="R16" i="32"/>
  <c r="R17" i="32"/>
  <c r="S17" i="32"/>
  <c r="R13" i="32"/>
  <c r="W16" i="32"/>
  <c r="Y18" i="32"/>
  <c r="Y14" i="32"/>
  <c r="X18" i="32"/>
  <c r="X14" i="32"/>
  <c r="X15" i="32"/>
  <c r="R26" i="31"/>
  <c r="F17" i="32"/>
  <c r="K16" i="32"/>
  <c r="E17" i="32"/>
  <c r="K13" i="32"/>
  <c r="G14" i="32"/>
  <c r="G17" i="32"/>
  <c r="M14" i="32"/>
  <c r="E15" i="32"/>
  <c r="E13" i="32"/>
  <c r="Y13" i="32"/>
  <c r="G18" i="32"/>
  <c r="S13" i="32"/>
  <c r="F15" i="32"/>
  <c r="L15" i="32"/>
  <c r="L16" i="32"/>
  <c r="F13" i="32"/>
  <c r="M13" i="32"/>
  <c r="M15" i="32"/>
  <c r="M16" i="32"/>
  <c r="G13" i="32"/>
  <c r="K18" i="32"/>
  <c r="G16" i="32"/>
  <c r="L18" i="32"/>
  <c r="G15" i="32"/>
  <c r="L17" i="32"/>
  <c r="M17" i="32"/>
  <c r="M18" i="32"/>
  <c r="L13" i="32"/>
  <c r="K15" i="32"/>
  <c r="K17" i="32"/>
  <c r="E14" i="32"/>
  <c r="E16" i="32"/>
  <c r="E18" i="32"/>
  <c r="F14" i="32"/>
  <c r="K14" i="32"/>
  <c r="F16" i="32"/>
  <c r="F18" i="32"/>
  <c r="L14" i="32"/>
  <c r="E26" i="31"/>
  <c r="F26" i="31"/>
  <c r="K25" i="31"/>
  <c r="L26" i="31"/>
  <c r="Q25" i="31"/>
  <c r="L24" i="31"/>
  <c r="M26" i="31"/>
  <c r="K24" i="31"/>
  <c r="M24" i="31"/>
  <c r="S24" i="31"/>
  <c r="Q24" i="31"/>
  <c r="R24" i="31"/>
  <c r="E24" i="31"/>
  <c r="E25" i="31"/>
  <c r="F25" i="31"/>
  <c r="L25" i="31"/>
  <c r="G25" i="31"/>
  <c r="M25" i="31"/>
  <c r="G24" i="31"/>
  <c r="F24" i="31"/>
  <c r="R25" i="31"/>
  <c r="S25" i="31"/>
  <c r="Q26" i="31"/>
  <c r="S26" i="31"/>
  <c r="H18" i="31" l="1"/>
  <c r="I18" i="31"/>
  <c r="J18" i="31"/>
  <c r="H19" i="31"/>
  <c r="I19" i="31"/>
  <c r="J19" i="31"/>
  <c r="H20" i="31"/>
  <c r="I20" i="31"/>
  <c r="J20" i="31"/>
  <c r="H21" i="31"/>
  <c r="I21" i="31"/>
  <c r="J21" i="31"/>
  <c r="H22" i="31"/>
  <c r="I22" i="31"/>
  <c r="J22" i="31"/>
  <c r="H23" i="31"/>
  <c r="I23" i="31"/>
  <c r="J23" i="31"/>
  <c r="J17" i="31"/>
  <c r="I17" i="31"/>
  <c r="H17" i="31"/>
  <c r="L17" i="31" s="1"/>
  <c r="B18" i="31"/>
  <c r="C18" i="31"/>
  <c r="D18" i="31"/>
  <c r="B19" i="31"/>
  <c r="C19" i="31"/>
  <c r="D19" i="31"/>
  <c r="B20" i="31"/>
  <c r="C20" i="31"/>
  <c r="D20" i="31"/>
  <c r="B21" i="31"/>
  <c r="C21" i="31"/>
  <c r="D21" i="31"/>
  <c r="B22" i="31"/>
  <c r="C22" i="31"/>
  <c r="D22" i="31"/>
  <c r="B23" i="31"/>
  <c r="C23" i="31"/>
  <c r="D23" i="31"/>
  <c r="C17" i="31"/>
  <c r="D17" i="31"/>
  <c r="B17" i="31"/>
  <c r="B16" i="31"/>
  <c r="C16" i="31"/>
  <c r="D16" i="31"/>
  <c r="E3" i="31"/>
  <c r="F3" i="31"/>
  <c r="G3" i="31"/>
  <c r="N18" i="31"/>
  <c r="O18" i="31"/>
  <c r="P18" i="31"/>
  <c r="N19" i="31"/>
  <c r="O19" i="31"/>
  <c r="P19" i="31"/>
  <c r="N20" i="31"/>
  <c r="O20" i="31"/>
  <c r="P20" i="31"/>
  <c r="N21" i="31"/>
  <c r="O21" i="31"/>
  <c r="P21" i="31"/>
  <c r="N22" i="31"/>
  <c r="O22" i="31"/>
  <c r="P22" i="31"/>
  <c r="N23" i="31"/>
  <c r="O23" i="31"/>
  <c r="P23" i="31"/>
  <c r="O17" i="31"/>
  <c r="P17" i="31"/>
  <c r="Q3" i="31"/>
  <c r="R3" i="31"/>
  <c r="S3" i="31"/>
  <c r="N17" i="31"/>
  <c r="H16" i="31"/>
  <c r="I16" i="31"/>
  <c r="J16" i="31"/>
  <c r="H15" i="31"/>
  <c r="K3" i="31"/>
  <c r="L3" i="31"/>
  <c r="A17" i="31"/>
  <c r="A18" i="31"/>
  <c r="A19" i="31"/>
  <c r="A20" i="31"/>
  <c r="A21" i="31"/>
  <c r="A22" i="31"/>
  <c r="A23" i="31"/>
  <c r="A24" i="31"/>
  <c r="A25" i="31"/>
  <c r="A26" i="31"/>
  <c r="L18" i="31" l="1"/>
  <c r="L19" i="31"/>
  <c r="R22" i="31"/>
  <c r="L21" i="31"/>
  <c r="L22" i="31"/>
  <c r="L23" i="31"/>
  <c r="L20" i="31"/>
  <c r="Q22" i="31"/>
  <c r="S22" i="31"/>
  <c r="G21" i="31" l="1"/>
  <c r="E20" i="31"/>
  <c r="P16" i="31"/>
  <c r="O16" i="31"/>
  <c r="N16" i="31"/>
  <c r="M3" i="31"/>
  <c r="R23" i="31" l="1"/>
  <c r="M21" i="31"/>
  <c r="R17" i="31"/>
  <c r="G17" i="31"/>
  <c r="S19" i="31"/>
  <c r="M18" i="31"/>
  <c r="G19" i="31"/>
  <c r="F20" i="31"/>
  <c r="S23" i="31"/>
  <c r="G20" i="31"/>
  <c r="M20" i="31"/>
  <c r="S18" i="31"/>
  <c r="F22" i="31"/>
  <c r="K23" i="31"/>
  <c r="S17" i="31"/>
  <c r="G18" i="31"/>
  <c r="G22" i="31"/>
  <c r="M17" i="31"/>
  <c r="K18" i="31"/>
  <c r="M19" i="31"/>
  <c r="K21" i="31"/>
  <c r="M23" i="31"/>
  <c r="F17" i="31"/>
  <c r="E18" i="31"/>
  <c r="E21" i="31"/>
  <c r="S21" i="31"/>
  <c r="M22" i="31"/>
  <c r="F18" i="31"/>
  <c r="Q19" i="31"/>
  <c r="F21" i="31"/>
  <c r="K22" i="31"/>
  <c r="Q17" i="31"/>
  <c r="E19" i="31"/>
  <c r="S20" i="31"/>
  <c r="G23" i="31"/>
  <c r="Q23" i="31"/>
  <c r="K17" i="31"/>
  <c r="R19" i="31"/>
  <c r="Q20" i="31"/>
  <c r="E22" i="31"/>
  <c r="Q18" i="31"/>
  <c r="K19" i="31"/>
  <c r="R20" i="31"/>
  <c r="Q21" i="31"/>
  <c r="E23" i="31"/>
  <c r="E17" i="31"/>
  <c r="R18" i="31"/>
  <c r="K20" i="31"/>
  <c r="R21" i="31"/>
  <c r="F23" i="31"/>
  <c r="F19" i="31"/>
  <c r="D32" i="29" l="1"/>
  <c r="C32" i="29"/>
  <c r="B32" i="29"/>
  <c r="D31" i="29"/>
  <c r="C31" i="29"/>
  <c r="B31" i="29"/>
  <c r="G31" i="29" s="1"/>
  <c r="D30" i="29"/>
  <c r="C30" i="29"/>
  <c r="B30" i="29"/>
  <c r="G30" i="29" s="1"/>
  <c r="D29" i="29"/>
  <c r="C29" i="29"/>
  <c r="B29" i="29"/>
  <c r="G29" i="29" s="1"/>
  <c r="F28" i="29"/>
  <c r="D28" i="29"/>
  <c r="C28" i="29"/>
  <c r="B28" i="29"/>
  <c r="E28" i="29" s="1"/>
  <c r="E32" i="29" l="1"/>
  <c r="G32" i="29"/>
  <c r="F32" i="29"/>
  <c r="E31" i="29"/>
  <c r="F31" i="29"/>
  <c r="E30" i="29"/>
  <c r="F29" i="29"/>
  <c r="F30" i="29"/>
  <c r="E29" i="29"/>
  <c r="AD10" i="29" l="1"/>
  <c r="AF16" i="29"/>
  <c r="AE16" i="29"/>
  <c r="AD16" i="29"/>
  <c r="AF15" i="29"/>
  <c r="AE15" i="29"/>
  <c r="AD15" i="29"/>
  <c r="AF14" i="29"/>
  <c r="AE14" i="29"/>
  <c r="AD14" i="29"/>
  <c r="AE13" i="29"/>
  <c r="AD13" i="29"/>
  <c r="AF12" i="29"/>
  <c r="AE12" i="29"/>
  <c r="AD12" i="29"/>
  <c r="AF11" i="29"/>
  <c r="AE11" i="29"/>
  <c r="AD11" i="29"/>
  <c r="AI3" i="29"/>
  <c r="AH3" i="29"/>
  <c r="AG3" i="29"/>
  <c r="P11" i="29"/>
  <c r="B10" i="29"/>
  <c r="B26" i="29"/>
  <c r="I10" i="29"/>
  <c r="D16" i="29"/>
  <c r="C16" i="29"/>
  <c r="B16" i="29"/>
  <c r="D15" i="29"/>
  <c r="C15" i="29"/>
  <c r="B15" i="29"/>
  <c r="D14" i="29"/>
  <c r="C14" i="29"/>
  <c r="B14" i="29"/>
  <c r="D13" i="29"/>
  <c r="C13" i="29"/>
  <c r="B13" i="29"/>
  <c r="F13" i="29" s="1"/>
  <c r="D12" i="29"/>
  <c r="E12" i="29" s="1"/>
  <c r="C12" i="29"/>
  <c r="B12" i="29"/>
  <c r="D11" i="29"/>
  <c r="C11" i="29"/>
  <c r="B11" i="29"/>
  <c r="G3" i="29"/>
  <c r="F3" i="29"/>
  <c r="E3" i="29"/>
  <c r="A16" i="29"/>
  <c r="A15" i="29"/>
  <c r="A14" i="29"/>
  <c r="A13" i="29"/>
  <c r="A12" i="29"/>
  <c r="A28" i="29"/>
  <c r="A29" i="29"/>
  <c r="A30" i="29"/>
  <c r="A31" i="29"/>
  <c r="A32" i="29"/>
  <c r="L3" i="29"/>
  <c r="M3" i="29"/>
  <c r="N3" i="29"/>
  <c r="J11" i="29"/>
  <c r="K11" i="29"/>
  <c r="I12" i="29"/>
  <c r="L12" i="29" s="1"/>
  <c r="J12" i="29"/>
  <c r="K12" i="29"/>
  <c r="I13" i="29"/>
  <c r="J13" i="29"/>
  <c r="K13" i="29"/>
  <c r="I14" i="29"/>
  <c r="L14" i="29" s="1"/>
  <c r="J14" i="29"/>
  <c r="K14" i="29"/>
  <c r="I15" i="29"/>
  <c r="M15" i="29" s="1"/>
  <c r="J15" i="29"/>
  <c r="K15" i="29"/>
  <c r="K16" i="29"/>
  <c r="J16" i="29"/>
  <c r="I16" i="29"/>
  <c r="AI16" i="29" l="1"/>
  <c r="AG15" i="29"/>
  <c r="AH15" i="29"/>
  <c r="AH14" i="29"/>
  <c r="AG14" i="29"/>
  <c r="L13" i="29"/>
  <c r="AH13" i="29"/>
  <c r="AI13" i="29"/>
  <c r="AG13" i="29"/>
  <c r="AH12" i="29"/>
  <c r="AI12" i="29"/>
  <c r="AG12" i="29"/>
  <c r="AI15" i="29"/>
  <c r="AG16" i="29"/>
  <c r="AH16" i="29"/>
  <c r="F12" i="29"/>
  <c r="G16" i="29"/>
  <c r="G14" i="29"/>
  <c r="M13" i="29"/>
  <c r="G15" i="29"/>
  <c r="E16" i="29"/>
  <c r="F16" i="29"/>
  <c r="E13" i="29"/>
  <c r="E15" i="29"/>
  <c r="G13" i="29"/>
  <c r="F15" i="29"/>
  <c r="E14" i="29"/>
  <c r="F14" i="29"/>
  <c r="I11" i="29"/>
  <c r="N13" i="29"/>
  <c r="L15" i="29"/>
  <c r="M14" i="29"/>
  <c r="N12" i="29"/>
  <c r="M12" i="29"/>
  <c r="N15" i="29"/>
  <c r="N16" i="29"/>
  <c r="M16" i="29"/>
  <c r="L16" i="29"/>
  <c r="W26" i="29" l="1"/>
  <c r="Y32" i="29"/>
  <c r="X32" i="29"/>
  <c r="W32" i="29"/>
  <c r="Z32" i="29" s="1"/>
  <c r="Y31" i="29"/>
  <c r="X31" i="29"/>
  <c r="W31" i="29"/>
  <c r="Y30" i="29"/>
  <c r="X30" i="29"/>
  <c r="W30" i="29"/>
  <c r="Y29" i="29"/>
  <c r="X29" i="29"/>
  <c r="W29" i="29"/>
  <c r="Z29" i="29" s="1"/>
  <c r="Y28" i="29"/>
  <c r="X28" i="29"/>
  <c r="W28" i="29"/>
  <c r="Y27" i="29"/>
  <c r="X27" i="29"/>
  <c r="AB19" i="29"/>
  <c r="AA19" i="29"/>
  <c r="Z19" i="29"/>
  <c r="W10" i="29"/>
  <c r="Y16" i="29"/>
  <c r="X16" i="29"/>
  <c r="W16" i="29"/>
  <c r="Y15" i="29"/>
  <c r="X15" i="29"/>
  <c r="W15" i="29"/>
  <c r="Y14" i="29"/>
  <c r="X14" i="29"/>
  <c r="W14" i="29"/>
  <c r="Y13" i="29"/>
  <c r="X13" i="29"/>
  <c r="W13" i="29"/>
  <c r="Y12" i="29"/>
  <c r="X12" i="29"/>
  <c r="W12" i="29"/>
  <c r="AA12" i="29" s="1"/>
  <c r="Y11" i="29"/>
  <c r="X11" i="29"/>
  <c r="AB3" i="29"/>
  <c r="AA3" i="29"/>
  <c r="W11" i="29"/>
  <c r="P26" i="29"/>
  <c r="R32" i="29"/>
  <c r="Q32" i="29"/>
  <c r="P32" i="29"/>
  <c r="T32" i="29" s="1"/>
  <c r="R31" i="29"/>
  <c r="Q31" i="29"/>
  <c r="P31" i="29"/>
  <c r="R30" i="29"/>
  <c r="Q30" i="29"/>
  <c r="P30" i="29"/>
  <c r="T30" i="29" s="1"/>
  <c r="R29" i="29"/>
  <c r="Q29" i="29"/>
  <c r="P29" i="29"/>
  <c r="T29" i="29" s="1"/>
  <c r="R28" i="29"/>
  <c r="Q28" i="29"/>
  <c r="P28" i="29"/>
  <c r="R27" i="29"/>
  <c r="Q27" i="29"/>
  <c r="U19" i="29"/>
  <c r="T19" i="29"/>
  <c r="P27" i="29"/>
  <c r="P10" i="29"/>
  <c r="I26" i="29"/>
  <c r="R16" i="29"/>
  <c r="Q16" i="29"/>
  <c r="P16" i="29"/>
  <c r="R15" i="29"/>
  <c r="Q15" i="29"/>
  <c r="P15" i="29"/>
  <c r="R14" i="29"/>
  <c r="Q14" i="29"/>
  <c r="P14" i="29"/>
  <c r="T14" i="29" s="1"/>
  <c r="R13" i="29"/>
  <c r="Q13" i="29"/>
  <c r="P13" i="29"/>
  <c r="S13" i="29" s="1"/>
  <c r="R12" i="29"/>
  <c r="Q12" i="29"/>
  <c r="P12" i="29"/>
  <c r="R11" i="29"/>
  <c r="Q11" i="29"/>
  <c r="U3" i="29"/>
  <c r="T3" i="29"/>
  <c r="K32" i="29"/>
  <c r="J32" i="29"/>
  <c r="I32" i="29"/>
  <c r="K31" i="29"/>
  <c r="J31" i="29"/>
  <c r="I31" i="29"/>
  <c r="K30" i="29"/>
  <c r="J30" i="29"/>
  <c r="I30" i="29"/>
  <c r="L30" i="29" s="1"/>
  <c r="K29" i="29"/>
  <c r="J29" i="29"/>
  <c r="I29" i="29"/>
  <c r="K28" i="29"/>
  <c r="J28" i="29"/>
  <c r="I28" i="29"/>
  <c r="M28" i="29" s="1"/>
  <c r="K27" i="29"/>
  <c r="J27" i="29"/>
  <c r="N19" i="29"/>
  <c r="M19" i="29"/>
  <c r="I27" i="29"/>
  <c r="AA15" i="29" l="1"/>
  <c r="Z14" i="29"/>
  <c r="Z30" i="29"/>
  <c r="T12" i="29"/>
  <c r="AA28" i="29"/>
  <c r="S12" i="29"/>
  <c r="AB13" i="29"/>
  <c r="U28" i="29"/>
  <c r="U31" i="29"/>
  <c r="AB16" i="29"/>
  <c r="T13" i="29"/>
  <c r="AB32" i="29"/>
  <c r="AA14" i="29"/>
  <c r="Z15" i="29"/>
  <c r="M30" i="29"/>
  <c r="U16" i="29"/>
  <c r="U29" i="29"/>
  <c r="AB31" i="29"/>
  <c r="AB15" i="29"/>
  <c r="Z31" i="29"/>
  <c r="AA32" i="29"/>
  <c r="S29" i="29"/>
  <c r="AB28" i="29"/>
  <c r="AB29" i="29"/>
  <c r="W27" i="29"/>
  <c r="S14" i="29"/>
  <c r="U15" i="29"/>
  <c r="S31" i="29"/>
  <c r="T31" i="29"/>
  <c r="S3" i="29"/>
  <c r="S28" i="29"/>
  <c r="Z12" i="29"/>
  <c r="Z13" i="29"/>
  <c r="AA16" i="29"/>
  <c r="N29" i="29"/>
  <c r="U12" i="29"/>
  <c r="S15" i="29"/>
  <c r="T28" i="29"/>
  <c r="AA13" i="29"/>
  <c r="AA29" i="29"/>
  <c r="S16" i="29"/>
  <c r="AA30" i="29"/>
  <c r="AA31" i="29"/>
  <c r="Z28" i="29"/>
  <c r="AB12" i="29"/>
  <c r="Z3" i="29"/>
  <c r="Z16" i="29"/>
  <c r="U32" i="29"/>
  <c r="S30" i="29"/>
  <c r="S19" i="29"/>
  <c r="S32" i="29"/>
  <c r="U13" i="29"/>
  <c r="T15" i="29"/>
  <c r="T16" i="29"/>
  <c r="N28" i="29"/>
  <c r="N31" i="29"/>
  <c r="N32" i="29"/>
  <c r="L32" i="29"/>
  <c r="M32" i="29"/>
  <c r="L29" i="29"/>
  <c r="M29" i="29"/>
  <c r="L31" i="29"/>
  <c r="M31" i="29"/>
  <c r="L19" i="29"/>
  <c r="L28" i="29"/>
  <c r="G28" i="29"/>
  <c r="G28" i="35"/>
  <c r="G12" i="35"/>
  <c r="G12" i="29"/>
</calcChain>
</file>

<file path=xl/sharedStrings.xml><?xml version="1.0" encoding="utf-8"?>
<sst xmlns="http://schemas.openxmlformats.org/spreadsheetml/2006/main" count="351" uniqueCount="50">
  <si>
    <t>Mock</t>
  </si>
  <si>
    <t>TOT</t>
  </si>
  <si>
    <t>Mean</t>
  </si>
  <si>
    <t>SD</t>
  </si>
  <si>
    <t>N</t>
  </si>
  <si>
    <t>MC</t>
  </si>
  <si>
    <t>MS</t>
  </si>
  <si>
    <t>CM</t>
  </si>
  <si>
    <t>CB</t>
  </si>
  <si>
    <t>LIB</t>
  </si>
  <si>
    <t>First</t>
  </si>
  <si>
    <t>Second</t>
  </si>
  <si>
    <t>Third</t>
  </si>
  <si>
    <t>BAF53a RNAi</t>
  </si>
  <si>
    <t>CFDP1 RNAi</t>
  </si>
  <si>
    <t>GAS41 RNAi</t>
  </si>
  <si>
    <t>p400 RNAi</t>
  </si>
  <si>
    <t>Tip60 RNAi</t>
  </si>
  <si>
    <t>YL1 RNAi</t>
  </si>
  <si>
    <t>Scramble</t>
  </si>
  <si>
    <t>MRG15 RNAi</t>
  </si>
  <si>
    <t>Citron Kinase</t>
  </si>
  <si>
    <t>INCENP</t>
  </si>
  <si>
    <t>MKLP2</t>
  </si>
  <si>
    <t>PLK1</t>
  </si>
  <si>
    <t>Aurora B</t>
  </si>
  <si>
    <t>MKLP1</t>
  </si>
  <si>
    <t>Cep55</t>
  </si>
  <si>
    <t>Anillin</t>
  </si>
  <si>
    <t>Alix</t>
  </si>
  <si>
    <t>Spastin</t>
  </si>
  <si>
    <t>BAF53a</t>
  </si>
  <si>
    <t>SRCAP</t>
  </si>
  <si>
    <t>Tip60</t>
  </si>
  <si>
    <t>ZM447439</t>
  </si>
  <si>
    <t>MRG15</t>
  </si>
  <si>
    <t>Yeti</t>
  </si>
  <si>
    <t>Spindle</t>
  </si>
  <si>
    <t>Midbody</t>
  </si>
  <si>
    <t>CFDP1</t>
  </si>
  <si>
    <t>GAS41</t>
  </si>
  <si>
    <t>p400</t>
  </si>
  <si>
    <t>YL1</t>
  </si>
  <si>
    <t>MAX</t>
  </si>
  <si>
    <t>RNAi</t>
  </si>
  <si>
    <t>****</t>
  </si>
  <si>
    <t>Monopolar Spindles</t>
  </si>
  <si>
    <t>Normale Spindles</t>
  </si>
  <si>
    <t>DMSO</t>
  </si>
  <si>
    <t>Barasertib 20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d/m/yyyy"/>
    <numFmt numFmtId="165" formatCode="0.0000000"/>
    <numFmt numFmtId="166" formatCode="0.00000000"/>
    <numFmt numFmtId="167" formatCode="0.000000"/>
    <numFmt numFmtId="168" formatCode="0.0000"/>
  </numFmts>
  <fonts count="21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aj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Calibri"/>
      <family val="2"/>
      <scheme val="major"/>
    </font>
    <font>
      <sz val="11"/>
      <name val="Calibri"/>
      <family val="2"/>
      <scheme val="major"/>
    </font>
    <font>
      <b/>
      <sz val="11"/>
      <color theme="1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</fonts>
  <fills count="3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A8D08D"/>
        <bgColor rgb="FFA8D08D"/>
      </patternFill>
    </fill>
    <fill>
      <patternFill patternType="solid">
        <fgColor rgb="FFFFD965"/>
        <bgColor rgb="FFFFD965"/>
      </patternFill>
    </fill>
    <fill>
      <patternFill patternType="solid">
        <fgColor rgb="FFC8C8C8"/>
        <bgColor rgb="FFC8C8C8"/>
      </patternFill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  <fill>
      <patternFill patternType="solid">
        <fgColor rgb="FFC5E0B3"/>
        <bgColor rgb="FFC5E0B3"/>
      </patternFill>
    </fill>
    <fill>
      <patternFill patternType="solid">
        <fgColor rgb="FFE2EFD9"/>
        <bgColor rgb="FFE2EFD9"/>
      </patternFill>
    </fill>
    <fill>
      <patternFill patternType="solid">
        <fgColor rgb="FFFFE598"/>
        <bgColor rgb="FFFFE598"/>
      </patternFill>
    </fill>
    <fill>
      <patternFill patternType="solid">
        <fgColor rgb="FFFEF2CB"/>
        <bgColor rgb="FFFEF2CB"/>
      </patternFill>
    </fill>
    <fill>
      <patternFill patternType="solid">
        <fgColor rgb="FFDADADA"/>
        <bgColor rgb="FFDADADA"/>
      </patternFill>
    </fill>
    <fill>
      <patternFill patternType="solid">
        <fgColor rgb="FFECECEC"/>
        <bgColor rgb="FFECECEC"/>
      </patternFill>
    </fill>
    <fill>
      <patternFill patternType="solid">
        <fgColor rgb="FFF7CAAC"/>
        <bgColor rgb="FFF7CAAC"/>
      </patternFill>
    </fill>
    <fill>
      <patternFill patternType="solid">
        <fgColor rgb="FFFBE4D5"/>
        <bgColor rgb="FFFBE4D5"/>
      </patternFill>
    </fill>
    <fill>
      <patternFill patternType="solid">
        <fgColor rgb="FFB4C6E7"/>
        <bgColor rgb="FFB4C6E7"/>
      </patternFill>
    </fill>
    <fill>
      <patternFill patternType="solid">
        <fgColor rgb="FFD9E2F3"/>
        <bgColor rgb="FFD9E2F3"/>
      </patternFill>
    </fill>
    <fill>
      <patternFill patternType="solid">
        <fgColor rgb="FFFFCCFF"/>
        <bgColor rgb="FFE2EFD9"/>
      </patternFill>
    </fill>
    <fill>
      <patternFill patternType="solid">
        <fgColor rgb="FFFFAFFF"/>
        <bgColor rgb="FFC5E0B3"/>
      </patternFill>
    </fill>
    <fill>
      <patternFill patternType="solid">
        <fgColor rgb="FFFF93FF"/>
        <bgColor rgb="FFA8D08D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9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9">
    <xf numFmtId="0" fontId="0" fillId="0" borderId="0"/>
    <xf numFmtId="0" fontId="11" fillId="3" borderId="0" applyNumberFormat="0" applyBorder="0" applyAlignment="0" applyProtection="0"/>
    <xf numFmtId="0" fontId="5" fillId="4" borderId="0" applyNumberFormat="0" applyBorder="0" applyAlignment="0" applyProtection="0"/>
    <xf numFmtId="0" fontId="11" fillId="5" borderId="0" applyNumberFormat="0" applyBorder="0" applyAlignment="0" applyProtection="0"/>
    <xf numFmtId="0" fontId="5" fillId="6" borderId="0" applyNumberFormat="0" applyBorder="0" applyAlignment="0" applyProtection="0"/>
    <xf numFmtId="0" fontId="13" fillId="0" borderId="2"/>
    <xf numFmtId="0" fontId="4" fillId="0" borderId="2"/>
    <xf numFmtId="0" fontId="2" fillId="0" borderId="2"/>
    <xf numFmtId="0" fontId="1" fillId="0" borderId="2"/>
  </cellStyleXfs>
  <cellXfs count="278">
    <xf numFmtId="0" fontId="0" fillId="0" borderId="0" xfId="0" applyFont="1" applyAlignment="1"/>
    <xf numFmtId="0" fontId="8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6" fillId="0" borderId="2" xfId="0" applyFont="1" applyBorder="1"/>
    <xf numFmtId="0" fontId="7" fillId="0" borderId="0" xfId="0" applyFont="1" applyAlignment="1"/>
    <xf numFmtId="0" fontId="0" fillId="0" borderId="2" xfId="0" applyFont="1" applyBorder="1" applyAlignment="1"/>
    <xf numFmtId="0" fontId="0" fillId="0" borderId="2" xfId="0" applyBorder="1"/>
    <xf numFmtId="49" fontId="6" fillId="0" borderId="0" xfId="0" applyNumberFormat="1" applyFont="1" applyAlignment="1">
      <alignment horizontal="center" vertical="center"/>
    </xf>
    <xf numFmtId="0" fontId="0" fillId="0" borderId="0" xfId="0" applyFont="1" applyAlignment="1"/>
    <xf numFmtId="49" fontId="10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0" fillId="0" borderId="0" xfId="0"/>
    <xf numFmtId="49" fontId="5" fillId="0" borderId="2" xfId="2" applyNumberFormat="1" applyFill="1" applyBorder="1" applyAlignment="1">
      <alignment horizontal="center" vertical="center"/>
    </xf>
    <xf numFmtId="49" fontId="5" fillId="0" borderId="2" xfId="4" applyNumberFormat="1" applyFill="1" applyBorder="1"/>
    <xf numFmtId="49" fontId="5" fillId="8" borderId="2" xfId="2" applyNumberFormat="1" applyFill="1" applyBorder="1" applyAlignment="1">
      <alignment horizontal="center"/>
    </xf>
    <xf numFmtId="165" fontId="5" fillId="8" borderId="1" xfId="2" applyNumberFormat="1" applyFill="1" applyBorder="1"/>
    <xf numFmtId="0" fontId="5" fillId="9" borderId="2" xfId="4" applyFill="1" applyBorder="1"/>
    <xf numFmtId="165" fontId="5" fillId="9" borderId="1" xfId="4" applyNumberFormat="1" applyFill="1" applyBorder="1"/>
    <xf numFmtId="165" fontId="5" fillId="8" borderId="2" xfId="2" applyNumberFormat="1" applyFill="1" applyBorder="1"/>
    <xf numFmtId="166" fontId="5" fillId="8" borderId="1" xfId="2" applyNumberFormat="1" applyFill="1" applyBorder="1"/>
    <xf numFmtId="165" fontId="5" fillId="9" borderId="2" xfId="4" applyNumberFormat="1" applyFill="1" applyBorder="1"/>
    <xf numFmtId="0" fontId="9" fillId="0" borderId="0" xfId="0" applyFont="1"/>
    <xf numFmtId="0" fontId="0" fillId="0" borderId="9" xfId="0" applyFont="1" applyBorder="1" applyAlignment="1"/>
    <xf numFmtId="0" fontId="0" fillId="0" borderId="10" xfId="0" applyFont="1" applyBorder="1" applyAlignment="1"/>
    <xf numFmtId="164" fontId="7" fillId="0" borderId="8" xfId="0" applyNumberFormat="1" applyFont="1" applyBorder="1" applyAlignment="1">
      <alignment horizontal="center" vertical="center"/>
    </xf>
    <xf numFmtId="0" fontId="6" fillId="0" borderId="9" xfId="0" applyFont="1" applyBorder="1"/>
    <xf numFmtId="0" fontId="6" fillId="0" borderId="10" xfId="0" applyFont="1" applyBorder="1"/>
    <xf numFmtId="49" fontId="10" fillId="0" borderId="6" xfId="0" applyNumberFormat="1" applyFont="1" applyBorder="1" applyAlignment="1">
      <alignment horizontal="center" vertical="center"/>
    </xf>
    <xf numFmtId="165" fontId="5" fillId="8" borderId="14" xfId="2" applyNumberFormat="1" applyFill="1" applyBorder="1"/>
    <xf numFmtId="0" fontId="5" fillId="8" borderId="15" xfId="2" applyFill="1" applyBorder="1"/>
    <xf numFmtId="166" fontId="5" fillId="8" borderId="16" xfId="2" applyNumberFormat="1" applyFill="1" applyBorder="1"/>
    <xf numFmtId="166" fontId="5" fillId="8" borderId="17" xfId="2" applyNumberFormat="1" applyFill="1" applyBorder="1"/>
    <xf numFmtId="0" fontId="5" fillId="8" borderId="18" xfId="2" applyFill="1" applyBorder="1"/>
    <xf numFmtId="165" fontId="5" fillId="9" borderId="14" xfId="4" applyNumberFormat="1" applyFill="1" applyBorder="1"/>
    <xf numFmtId="0" fontId="5" fillId="9" borderId="15" xfId="4" applyFill="1" applyBorder="1"/>
    <xf numFmtId="165" fontId="5" fillId="9" borderId="16" xfId="4" applyNumberFormat="1" applyFill="1" applyBorder="1"/>
    <xf numFmtId="165" fontId="5" fillId="9" borderId="17" xfId="4" applyNumberFormat="1" applyFill="1" applyBorder="1"/>
    <xf numFmtId="0" fontId="5" fillId="9" borderId="18" xfId="4" applyFill="1" applyBorder="1"/>
    <xf numFmtId="49" fontId="0" fillId="0" borderId="6" xfId="0" applyNumberFormat="1" applyFont="1" applyBorder="1" applyAlignment="1"/>
    <xf numFmtId="49" fontId="7" fillId="0" borderId="7" xfId="0" applyNumberFormat="1" applyFont="1" applyBorder="1" applyAlignment="1">
      <alignment horizontal="center" vertical="center"/>
    </xf>
    <xf numFmtId="0" fontId="7" fillId="0" borderId="9" xfId="0" applyFont="1" applyBorder="1" applyAlignment="1"/>
    <xf numFmtId="0" fontId="7" fillId="0" borderId="2" xfId="0" applyFont="1" applyBorder="1" applyAlignment="1"/>
    <xf numFmtId="49" fontId="10" fillId="0" borderId="7" xfId="0" applyNumberFormat="1" applyFont="1" applyBorder="1" applyAlignment="1">
      <alignment horizontal="center" vertical="center"/>
    </xf>
    <xf numFmtId="0" fontId="7" fillId="0" borderId="12" xfId="0" applyFont="1" applyBorder="1" applyAlignment="1"/>
    <xf numFmtId="49" fontId="10" fillId="0" borderId="8" xfId="0" applyNumberFormat="1" applyFont="1" applyBorder="1" applyAlignment="1">
      <alignment horizontal="center" vertical="center"/>
    </xf>
    <xf numFmtId="0" fontId="9" fillId="0" borderId="9" xfId="0" applyFont="1" applyBorder="1"/>
    <xf numFmtId="0" fontId="9" fillId="0" borderId="10" xfId="0" applyFont="1" applyBorder="1"/>
    <xf numFmtId="0" fontId="7" fillId="0" borderId="10" xfId="0" applyFont="1" applyBorder="1" applyAlignment="1"/>
    <xf numFmtId="0" fontId="9" fillId="0" borderId="11" xfId="0" applyFont="1" applyBorder="1"/>
    <xf numFmtId="0" fontId="9" fillId="0" borderId="12" xfId="0" applyFont="1" applyBorder="1"/>
    <xf numFmtId="0" fontId="9" fillId="0" borderId="13" xfId="0" applyFont="1" applyBorder="1"/>
    <xf numFmtId="0" fontId="7" fillId="0" borderId="11" xfId="0" applyFont="1" applyBorder="1" applyAlignment="1"/>
    <xf numFmtId="0" fontId="7" fillId="0" borderId="13" xfId="0" applyFont="1" applyBorder="1" applyAlignment="1"/>
    <xf numFmtId="49" fontId="5" fillId="8" borderId="14" xfId="2" applyNumberFormat="1" applyFill="1" applyBorder="1" applyAlignment="1">
      <alignment horizontal="center"/>
    </xf>
    <xf numFmtId="49" fontId="5" fillId="8" borderId="15" xfId="2" applyNumberFormat="1" applyFill="1" applyBorder="1" applyAlignment="1">
      <alignment horizontal="center"/>
    </xf>
    <xf numFmtId="0" fontId="5" fillId="9" borderId="14" xfId="4" applyFill="1" applyBorder="1"/>
    <xf numFmtId="0" fontId="12" fillId="2" borderId="5" xfId="3" applyFont="1" applyFill="1" applyBorder="1" applyAlignment="1">
      <alignment horizontal="center"/>
    </xf>
    <xf numFmtId="0" fontId="12" fillId="2" borderId="3" xfId="3" applyFont="1" applyFill="1" applyBorder="1" applyAlignment="1">
      <alignment horizontal="center"/>
    </xf>
    <xf numFmtId="0" fontId="12" fillId="2" borderId="4" xfId="3" applyFont="1" applyFill="1" applyBorder="1" applyAlignment="1">
      <alignment horizontal="center"/>
    </xf>
    <xf numFmtId="0" fontId="12" fillId="7" borderId="5" xfId="1" applyFont="1" applyFill="1" applyBorder="1" applyAlignment="1">
      <alignment horizontal="center"/>
    </xf>
    <xf numFmtId="49" fontId="10" fillId="0" borderId="2" xfId="0" applyNumberFormat="1" applyFont="1" applyBorder="1" applyAlignment="1">
      <alignment horizontal="center" vertical="center"/>
    </xf>
    <xf numFmtId="0" fontId="9" fillId="0" borderId="2" xfId="0" applyFont="1" applyBorder="1"/>
    <xf numFmtId="49" fontId="5" fillId="0" borderId="2" xfId="2" applyNumberFormat="1" applyFill="1" applyBorder="1" applyAlignment="1">
      <alignment horizontal="center"/>
    </xf>
    <xf numFmtId="49" fontId="5" fillId="11" borderId="26" xfId="2" applyNumberFormat="1" applyFill="1" applyBorder="1" applyAlignment="1">
      <alignment horizontal="center"/>
    </xf>
    <xf numFmtId="49" fontId="5" fillId="11" borderId="27" xfId="2" applyNumberFormat="1" applyFill="1" applyBorder="1" applyAlignment="1">
      <alignment horizontal="center"/>
    </xf>
    <xf numFmtId="49" fontId="5" fillId="11" borderId="28" xfId="2" applyNumberFormat="1" applyFill="1" applyBorder="1" applyAlignment="1">
      <alignment horizontal="center"/>
    </xf>
    <xf numFmtId="0" fontId="12" fillId="7" borderId="3" xfId="1" applyFont="1" applyFill="1" applyBorder="1" applyAlignment="1">
      <alignment horizontal="center"/>
    </xf>
    <xf numFmtId="0" fontId="12" fillId="7" borderId="4" xfId="1" applyFont="1" applyFill="1" applyBorder="1" applyAlignment="1">
      <alignment horizontal="center"/>
    </xf>
    <xf numFmtId="0" fontId="0" fillId="0" borderId="2" xfId="0" applyFont="1" applyFill="1" applyBorder="1" applyAlignment="1"/>
    <xf numFmtId="0" fontId="7" fillId="0" borderId="2" xfId="0" applyFont="1" applyFill="1" applyBorder="1" applyAlignment="1"/>
    <xf numFmtId="165" fontId="5" fillId="11" borderId="2" xfId="2" applyNumberFormat="1" applyFill="1" applyBorder="1"/>
    <xf numFmtId="165" fontId="5" fillId="11" borderId="14" xfId="2" applyNumberFormat="1" applyFill="1" applyBorder="1"/>
    <xf numFmtId="165" fontId="5" fillId="11" borderId="16" xfId="2" applyNumberFormat="1" applyFill="1" applyBorder="1"/>
    <xf numFmtId="165" fontId="5" fillId="11" borderId="17" xfId="2" applyNumberFormat="1" applyFill="1" applyBorder="1"/>
    <xf numFmtId="0" fontId="0" fillId="0" borderId="2" xfId="5" applyFont="1"/>
    <xf numFmtId="0" fontId="7" fillId="0" borderId="2" xfId="5" applyFont="1"/>
    <xf numFmtId="0" fontId="6" fillId="0" borderId="2" xfId="5" applyFont="1" applyAlignment="1">
      <alignment horizontal="left"/>
    </xf>
    <xf numFmtId="0" fontId="6" fillId="0" borderId="2" xfId="5" applyFont="1"/>
    <xf numFmtId="0" fontId="16" fillId="0" borderId="2" xfId="5" applyFont="1"/>
    <xf numFmtId="0" fontId="10" fillId="0" borderId="2" xfId="5" applyFont="1"/>
    <xf numFmtId="49" fontId="6" fillId="18" borderId="2" xfId="5" applyNumberFormat="1" applyFont="1" applyFill="1" applyAlignment="1">
      <alignment horizontal="center"/>
    </xf>
    <xf numFmtId="0" fontId="7" fillId="20" borderId="2" xfId="5" applyFont="1" applyFill="1"/>
    <xf numFmtId="49" fontId="7" fillId="21" borderId="2" xfId="5" applyNumberFormat="1" applyFont="1" applyFill="1"/>
    <xf numFmtId="0" fontId="7" fillId="22" borderId="2" xfId="5" applyFont="1" applyFill="1"/>
    <xf numFmtId="0" fontId="6" fillId="18" borderId="2" xfId="5" applyFont="1" applyFill="1"/>
    <xf numFmtId="0" fontId="7" fillId="0" borderId="2" xfId="5" applyFont="1" applyAlignment="1">
      <alignment horizontal="center"/>
    </xf>
    <xf numFmtId="164" fontId="7" fillId="0" borderId="2" xfId="5" applyNumberFormat="1" applyFont="1" applyAlignment="1">
      <alignment horizontal="center"/>
    </xf>
    <xf numFmtId="49" fontId="7" fillId="0" borderId="2" xfId="5" applyNumberFormat="1" applyFont="1" applyAlignment="1">
      <alignment horizontal="center" vertical="center"/>
    </xf>
    <xf numFmtId="0" fontId="7" fillId="19" borderId="2" xfId="5" applyFont="1" applyFill="1" applyAlignment="1">
      <alignment horizontal="center" vertical="center"/>
    </xf>
    <xf numFmtId="164" fontId="7" fillId="19" borderId="2" xfId="5" applyNumberFormat="1" applyFont="1" applyFill="1" applyAlignment="1">
      <alignment horizontal="center" vertical="center"/>
    </xf>
    <xf numFmtId="17" fontId="7" fillId="0" borderId="2" xfId="5" applyNumberFormat="1" applyFont="1" applyAlignment="1">
      <alignment horizontal="center" vertical="center"/>
    </xf>
    <xf numFmtId="49" fontId="6" fillId="17" borderId="2" xfId="5" applyNumberFormat="1" applyFont="1" applyFill="1" applyAlignment="1">
      <alignment horizontal="center" vertical="center"/>
    </xf>
    <xf numFmtId="49" fontId="6" fillId="0" borderId="2" xfId="5" applyNumberFormat="1" applyFont="1" applyAlignment="1">
      <alignment horizontal="center" vertical="center"/>
    </xf>
    <xf numFmtId="164" fontId="7" fillId="0" borderId="2" xfId="5" applyNumberFormat="1" applyFont="1" applyAlignment="1">
      <alignment horizontal="center" vertical="center"/>
    </xf>
    <xf numFmtId="1" fontId="7" fillId="20" borderId="2" xfId="5" applyNumberFormat="1" applyFont="1" applyFill="1"/>
    <xf numFmtId="0" fontId="14" fillId="0" borderId="2" xfId="5" applyFont="1"/>
    <xf numFmtId="0" fontId="10" fillId="0" borderId="2" xfId="5" applyFont="1" applyAlignment="1">
      <alignment horizontal="left"/>
    </xf>
    <xf numFmtId="0" fontId="10" fillId="15" borderId="2" xfId="5" applyFont="1" applyFill="1"/>
    <xf numFmtId="49" fontId="10" fillId="0" borderId="2" xfId="5" applyNumberFormat="1" applyFont="1" applyAlignment="1">
      <alignment horizontal="center" vertical="center"/>
    </xf>
    <xf numFmtId="164" fontId="10" fillId="0" borderId="2" xfId="5" applyNumberFormat="1" applyFont="1" applyAlignment="1">
      <alignment horizontal="center" vertical="center"/>
    </xf>
    <xf numFmtId="49" fontId="10" fillId="17" borderId="2" xfId="5" applyNumberFormat="1" applyFont="1" applyFill="1" applyAlignment="1">
      <alignment horizontal="center" vertical="center"/>
    </xf>
    <xf numFmtId="49" fontId="10" fillId="18" borderId="2" xfId="5" applyNumberFormat="1" applyFont="1" applyFill="1" applyAlignment="1">
      <alignment horizontal="center"/>
    </xf>
    <xf numFmtId="0" fontId="10" fillId="24" borderId="2" xfId="5" applyFont="1" applyFill="1"/>
    <xf numFmtId="0" fontId="10" fillId="26" borderId="2" xfId="5" applyFont="1" applyFill="1"/>
    <xf numFmtId="0" fontId="10" fillId="18" borderId="2" xfId="5" applyFont="1" applyFill="1"/>
    <xf numFmtId="49" fontId="10" fillId="27" borderId="2" xfId="5" applyNumberFormat="1" applyFont="1" applyFill="1" applyAlignment="1">
      <alignment horizontal="center" vertical="center"/>
    </xf>
    <xf numFmtId="0" fontId="10" fillId="27" borderId="2" xfId="5" applyFont="1" applyFill="1" applyAlignment="1">
      <alignment horizontal="center" vertical="center"/>
    </xf>
    <xf numFmtId="0" fontId="10" fillId="27" borderId="2" xfId="5" applyFont="1" applyFill="1"/>
    <xf numFmtId="0" fontId="10" fillId="0" borderId="2" xfId="5" applyFont="1" applyAlignment="1">
      <alignment horizontal="center" vertical="center"/>
    </xf>
    <xf numFmtId="17" fontId="10" fillId="0" borderId="2" xfId="5" applyNumberFormat="1" applyFont="1" applyAlignment="1">
      <alignment horizontal="center" vertical="center"/>
    </xf>
    <xf numFmtId="164" fontId="10" fillId="23" borderId="2" xfId="5" applyNumberFormat="1" applyFont="1" applyFill="1" applyAlignment="1">
      <alignment horizontal="center" vertical="center"/>
    </xf>
    <xf numFmtId="164" fontId="10" fillId="28" borderId="2" xfId="5" applyNumberFormat="1" applyFont="1" applyFill="1" applyAlignment="1">
      <alignment horizontal="center" vertical="center"/>
    </xf>
    <xf numFmtId="164" fontId="10" fillId="25" borderId="2" xfId="5" applyNumberFormat="1" applyFont="1" applyFill="1" applyAlignment="1">
      <alignment horizontal="center" vertical="center"/>
    </xf>
    <xf numFmtId="17" fontId="10" fillId="25" borderId="2" xfId="5" applyNumberFormat="1" applyFont="1" applyFill="1" applyAlignment="1">
      <alignment horizontal="center" vertical="center"/>
    </xf>
    <xf numFmtId="0" fontId="10" fillId="0" borderId="2" xfId="5" applyFont="1" applyBorder="1"/>
    <xf numFmtId="1" fontId="5" fillId="11" borderId="15" xfId="2" applyNumberFormat="1" applyFill="1" applyBorder="1"/>
    <xf numFmtId="1" fontId="5" fillId="11" borderId="18" xfId="2" applyNumberFormat="1" applyFill="1" applyBorder="1"/>
    <xf numFmtId="0" fontId="14" fillId="0" borderId="0" xfId="0" applyFont="1"/>
    <xf numFmtId="0" fontId="14" fillId="0" borderId="0" xfId="0" applyFont="1" applyAlignment="1"/>
    <xf numFmtId="0" fontId="14" fillId="0" borderId="9" xfId="0" applyFont="1" applyBorder="1" applyAlignment="1"/>
    <xf numFmtId="0" fontId="14" fillId="0" borderId="2" xfId="0" applyFont="1" applyBorder="1" applyAlignment="1"/>
    <xf numFmtId="0" fontId="14" fillId="0" borderId="10" xfId="0" applyFont="1" applyBorder="1" applyAlignment="1"/>
    <xf numFmtId="0" fontId="14" fillId="0" borderId="2" xfId="0" applyFont="1" applyBorder="1"/>
    <xf numFmtId="0" fontId="15" fillId="0" borderId="0" xfId="0" applyFont="1"/>
    <xf numFmtId="0" fontId="15" fillId="0" borderId="9" xfId="0" applyFont="1" applyBorder="1"/>
    <xf numFmtId="0" fontId="15" fillId="0" borderId="10" xfId="0" applyFont="1" applyBorder="1"/>
    <xf numFmtId="0" fontId="15" fillId="0" borderId="11" xfId="0" applyFont="1" applyBorder="1"/>
    <xf numFmtId="0" fontId="15" fillId="0" borderId="12" xfId="0" applyFont="1" applyBorder="1"/>
    <xf numFmtId="0" fontId="15" fillId="0" borderId="13" xfId="0" applyFont="1" applyBorder="1"/>
    <xf numFmtId="0" fontId="14" fillId="0" borderId="2" xfId="0" applyFont="1" applyFill="1" applyBorder="1" applyAlignment="1"/>
    <xf numFmtId="0" fontId="14" fillId="0" borderId="11" xfId="0" applyFont="1" applyBorder="1" applyAlignment="1"/>
    <xf numFmtId="0" fontId="14" fillId="0" borderId="12" xfId="0" applyFont="1" applyBorder="1" applyAlignment="1"/>
    <xf numFmtId="0" fontId="14" fillId="0" borderId="13" xfId="0" applyFont="1" applyBorder="1" applyAlignment="1"/>
    <xf numFmtId="0" fontId="18" fillId="7" borderId="5" xfId="1" applyFont="1" applyFill="1" applyBorder="1" applyAlignment="1">
      <alignment horizontal="center"/>
    </xf>
    <xf numFmtId="0" fontId="18" fillId="7" borderId="3" xfId="1" applyFont="1" applyFill="1" applyBorder="1" applyAlignment="1">
      <alignment horizontal="center"/>
    </xf>
    <xf numFmtId="0" fontId="18" fillId="7" borderId="4" xfId="1" applyFont="1" applyFill="1" applyBorder="1" applyAlignment="1">
      <alignment horizontal="center"/>
    </xf>
    <xf numFmtId="0" fontId="18" fillId="2" borderId="5" xfId="3" applyFont="1" applyFill="1" applyBorder="1" applyAlignment="1">
      <alignment horizontal="center"/>
    </xf>
    <xf numFmtId="0" fontId="18" fillId="2" borderId="3" xfId="3" applyFont="1" applyFill="1" applyBorder="1" applyAlignment="1">
      <alignment horizontal="center"/>
    </xf>
    <xf numFmtId="0" fontId="18" fillId="2" borderId="4" xfId="3" applyFont="1" applyFill="1" applyBorder="1" applyAlignment="1">
      <alignment horizontal="center"/>
    </xf>
    <xf numFmtId="49" fontId="14" fillId="0" borderId="0" xfId="0" applyNumberFormat="1" applyFont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49" fontId="14" fillId="0" borderId="6" xfId="0" applyNumberFormat="1" applyFont="1" applyBorder="1" applyAlignment="1">
      <alignment horizontal="center" vertical="center"/>
    </xf>
    <xf numFmtId="49" fontId="14" fillId="0" borderId="7" xfId="0" applyNumberFormat="1" applyFont="1" applyBorder="1" applyAlignment="1">
      <alignment horizontal="center" vertical="center"/>
    </xf>
    <xf numFmtId="49" fontId="14" fillId="0" borderId="8" xfId="0" applyNumberFormat="1" applyFont="1" applyBorder="1" applyAlignment="1">
      <alignment horizontal="center" vertical="center"/>
    </xf>
    <xf numFmtId="49" fontId="14" fillId="0" borderId="6" xfId="0" applyNumberFormat="1" applyFont="1" applyBorder="1" applyAlignment="1"/>
    <xf numFmtId="164" fontId="14" fillId="0" borderId="8" xfId="0" applyNumberFormat="1" applyFont="1" applyBorder="1" applyAlignment="1">
      <alignment horizontal="center" vertical="center"/>
    </xf>
    <xf numFmtId="49" fontId="14" fillId="0" borderId="2" xfId="2" applyNumberFormat="1" applyFont="1" applyFill="1" applyBorder="1" applyAlignment="1">
      <alignment horizontal="center" vertical="center"/>
    </xf>
    <xf numFmtId="49" fontId="14" fillId="8" borderId="14" xfId="2" applyNumberFormat="1" applyFont="1" applyFill="1" applyBorder="1" applyAlignment="1">
      <alignment horizontal="center"/>
    </xf>
    <xf numFmtId="49" fontId="14" fillId="8" borderId="2" xfId="2" applyNumberFormat="1" applyFont="1" applyFill="1" applyBorder="1" applyAlignment="1">
      <alignment horizontal="center"/>
    </xf>
    <xf numFmtId="49" fontId="14" fillId="8" borderId="15" xfId="2" applyNumberFormat="1" applyFont="1" applyFill="1" applyBorder="1" applyAlignment="1">
      <alignment horizontal="center"/>
    </xf>
    <xf numFmtId="49" fontId="14" fillId="0" borderId="2" xfId="4" applyNumberFormat="1" applyFont="1" applyFill="1" applyBorder="1"/>
    <xf numFmtId="0" fontId="14" fillId="9" borderId="14" xfId="4" applyFont="1" applyFill="1" applyBorder="1"/>
    <xf numFmtId="0" fontId="14" fillId="9" borderId="2" xfId="4" applyFont="1" applyFill="1" applyBorder="1"/>
    <xf numFmtId="0" fontId="14" fillId="9" borderId="15" xfId="4" applyFont="1" applyFill="1" applyBorder="1"/>
    <xf numFmtId="165" fontId="14" fillId="8" borderId="1" xfId="2" applyNumberFormat="1" applyFont="1" applyFill="1" applyBorder="1"/>
    <xf numFmtId="165" fontId="14" fillId="8" borderId="14" xfId="2" applyNumberFormat="1" applyFont="1" applyFill="1" applyBorder="1"/>
    <xf numFmtId="165" fontId="14" fillId="8" borderId="2" xfId="2" applyNumberFormat="1" applyFont="1" applyFill="1" applyBorder="1"/>
    <xf numFmtId="0" fontId="14" fillId="8" borderId="15" xfId="2" applyFont="1" applyFill="1" applyBorder="1"/>
    <xf numFmtId="165" fontId="14" fillId="9" borderId="1" xfId="4" applyNumberFormat="1" applyFont="1" applyFill="1" applyBorder="1"/>
    <xf numFmtId="165" fontId="14" fillId="9" borderId="14" xfId="4" applyNumberFormat="1" applyFont="1" applyFill="1" applyBorder="1"/>
    <xf numFmtId="165" fontId="14" fillId="9" borderId="2" xfId="4" applyNumberFormat="1" applyFont="1" applyFill="1" applyBorder="1"/>
    <xf numFmtId="166" fontId="14" fillId="8" borderId="1" xfId="2" applyNumberFormat="1" applyFont="1" applyFill="1" applyBorder="1"/>
    <xf numFmtId="166" fontId="14" fillId="8" borderId="16" xfId="2" applyNumberFormat="1" applyFont="1" applyFill="1" applyBorder="1"/>
    <xf numFmtId="166" fontId="14" fillId="8" borderId="17" xfId="2" applyNumberFormat="1" applyFont="1" applyFill="1" applyBorder="1"/>
    <xf numFmtId="0" fontId="14" fillId="8" borderId="18" xfId="2" applyFont="1" applyFill="1" applyBorder="1"/>
    <xf numFmtId="165" fontId="14" fillId="9" borderId="16" xfId="4" applyNumberFormat="1" applyFont="1" applyFill="1" applyBorder="1"/>
    <xf numFmtId="165" fontId="14" fillId="9" borderId="17" xfId="4" applyNumberFormat="1" applyFont="1" applyFill="1" applyBorder="1"/>
    <xf numFmtId="0" fontId="14" fillId="9" borderId="18" xfId="4" applyFont="1" applyFill="1" applyBorder="1"/>
    <xf numFmtId="49" fontId="14" fillId="0" borderId="2" xfId="0" applyNumberFormat="1" applyFont="1" applyBorder="1" applyAlignment="1">
      <alignment horizontal="center" vertical="center"/>
    </xf>
    <xf numFmtId="49" fontId="14" fillId="0" borderId="2" xfId="2" applyNumberFormat="1" applyFont="1" applyFill="1" applyBorder="1" applyAlignment="1">
      <alignment horizontal="center"/>
    </xf>
    <xf numFmtId="49" fontId="14" fillId="9" borderId="26" xfId="2" applyNumberFormat="1" applyFont="1" applyFill="1" applyBorder="1" applyAlignment="1">
      <alignment horizontal="center"/>
    </xf>
    <xf numFmtId="49" fontId="14" fillId="9" borderId="27" xfId="2" applyNumberFormat="1" applyFont="1" applyFill="1" applyBorder="1" applyAlignment="1">
      <alignment horizontal="center"/>
    </xf>
    <xf numFmtId="49" fontId="14" fillId="9" borderId="28" xfId="2" applyNumberFormat="1" applyFont="1" applyFill="1" applyBorder="1" applyAlignment="1">
      <alignment horizontal="center"/>
    </xf>
    <xf numFmtId="165" fontId="14" fillId="9" borderId="2" xfId="2" applyNumberFormat="1" applyFont="1" applyFill="1" applyBorder="1"/>
    <xf numFmtId="165" fontId="14" fillId="9" borderId="14" xfId="2" applyNumberFormat="1" applyFont="1" applyFill="1" applyBorder="1"/>
    <xf numFmtId="1" fontId="14" fillId="9" borderId="15" xfId="2" applyNumberFormat="1" applyFont="1" applyFill="1" applyBorder="1"/>
    <xf numFmtId="165" fontId="14" fillId="9" borderId="16" xfId="2" applyNumberFormat="1" applyFont="1" applyFill="1" applyBorder="1"/>
    <xf numFmtId="165" fontId="14" fillId="9" borderId="17" xfId="2" applyNumberFormat="1" applyFont="1" applyFill="1" applyBorder="1"/>
    <xf numFmtId="1" fontId="14" fillId="9" borderId="18" xfId="2" applyNumberFormat="1" applyFont="1" applyFill="1" applyBorder="1"/>
    <xf numFmtId="0" fontId="14" fillId="0" borderId="0" xfId="0" applyFont="1" applyAlignment="1">
      <alignment horizontal="left"/>
    </xf>
    <xf numFmtId="0" fontId="14" fillId="0" borderId="9" xfId="0" applyFont="1" applyBorder="1"/>
    <xf numFmtId="0" fontId="14" fillId="0" borderId="10" xfId="0" applyFont="1" applyBorder="1"/>
    <xf numFmtId="0" fontId="15" fillId="0" borderId="2" xfId="0" applyFont="1" applyBorder="1"/>
    <xf numFmtId="0" fontId="4" fillId="0" borderId="2" xfId="6"/>
    <xf numFmtId="0" fontId="3" fillId="0" borderId="2" xfId="6" applyFont="1"/>
    <xf numFmtId="0" fontId="19" fillId="0" borderId="0" xfId="0" applyFont="1" applyAlignment="1">
      <alignment horizontal="right" vertical="center"/>
    </xf>
    <xf numFmtId="0" fontId="7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168" fontId="7" fillId="20" borderId="2" xfId="5" applyNumberFormat="1" applyFont="1" applyFill="1"/>
    <xf numFmtId="2" fontId="7" fillId="20" borderId="2" xfId="5" applyNumberFormat="1" applyFont="1" applyFill="1"/>
    <xf numFmtId="2" fontId="6" fillId="18" borderId="2" xfId="5" applyNumberFormat="1" applyFont="1" applyFill="1"/>
    <xf numFmtId="167" fontId="6" fillId="18" borderId="2" xfId="5" applyNumberFormat="1" applyFont="1" applyFill="1"/>
    <xf numFmtId="0" fontId="2" fillId="0" borderId="2" xfId="7"/>
    <xf numFmtId="49" fontId="9" fillId="0" borderId="2" xfId="7" applyNumberFormat="1" applyFont="1" applyAlignment="1">
      <alignment horizontal="center"/>
    </xf>
    <xf numFmtId="49" fontId="2" fillId="0" borderId="2" xfId="7" applyNumberFormat="1"/>
    <xf numFmtId="0" fontId="20" fillId="0" borderId="2" xfId="7" applyFont="1"/>
    <xf numFmtId="49" fontId="9" fillId="30" borderId="2" xfId="7" applyNumberFormat="1" applyFont="1" applyFill="1" applyAlignment="1">
      <alignment horizontal="center"/>
    </xf>
    <xf numFmtId="49" fontId="9" fillId="9" borderId="2" xfId="7" applyNumberFormat="1" applyFont="1" applyFill="1" applyAlignment="1">
      <alignment horizontal="center"/>
    </xf>
    <xf numFmtId="49" fontId="2" fillId="31" borderId="2" xfId="7" applyNumberFormat="1" applyFill="1"/>
    <xf numFmtId="0" fontId="2" fillId="11" borderId="2" xfId="7" applyFill="1"/>
    <xf numFmtId="0" fontId="20" fillId="9" borderId="2" xfId="7" applyFont="1" applyFill="1"/>
    <xf numFmtId="1" fontId="4" fillId="0" borderId="5" xfId="6" applyNumberFormat="1" applyBorder="1"/>
    <xf numFmtId="1" fontId="4" fillId="0" borderId="3" xfId="6" applyNumberFormat="1" applyBorder="1"/>
    <xf numFmtId="0" fontId="4" fillId="0" borderId="3" xfId="6" applyBorder="1"/>
    <xf numFmtId="0" fontId="12" fillId="0" borderId="4" xfId="6" applyFont="1" applyBorder="1"/>
    <xf numFmtId="0" fontId="4" fillId="0" borderId="6" xfId="6" applyBorder="1"/>
    <xf numFmtId="0" fontId="4" fillId="0" borderId="7" xfId="6" applyBorder="1"/>
    <xf numFmtId="0" fontId="12" fillId="0" borderId="8" xfId="6" applyFont="1" applyBorder="1"/>
    <xf numFmtId="0" fontId="4" fillId="0" borderId="9" xfId="6" applyBorder="1"/>
    <xf numFmtId="0" fontId="4" fillId="0" borderId="2" xfId="6" applyBorder="1"/>
    <xf numFmtId="0" fontId="12" fillId="0" borderId="10" xfId="6" applyFont="1" applyBorder="1"/>
    <xf numFmtId="0" fontId="4" fillId="0" borderId="11" xfId="6" applyBorder="1"/>
    <xf numFmtId="0" fontId="4" fillId="0" borderId="12" xfId="6" applyBorder="1"/>
    <xf numFmtId="0" fontId="12" fillId="0" borderId="13" xfId="6" applyFont="1" applyBorder="1"/>
    <xf numFmtId="0" fontId="12" fillId="2" borderId="21" xfId="3" applyFont="1" applyFill="1" applyBorder="1" applyAlignment="1">
      <alignment horizontal="center"/>
    </xf>
    <xf numFmtId="0" fontId="12" fillId="2" borderId="22" xfId="3" applyFont="1" applyFill="1" applyBorder="1" applyAlignment="1">
      <alignment horizontal="center"/>
    </xf>
    <xf numFmtId="0" fontId="12" fillId="2" borderId="23" xfId="3" applyFont="1" applyFill="1" applyBorder="1" applyAlignment="1">
      <alignment horizontal="center"/>
    </xf>
    <xf numFmtId="0" fontId="12" fillId="2" borderId="5" xfId="3" applyFont="1" applyFill="1" applyBorder="1" applyAlignment="1">
      <alignment horizontal="center"/>
    </xf>
    <xf numFmtId="0" fontId="12" fillId="2" borderId="3" xfId="3" applyFont="1" applyFill="1" applyBorder="1" applyAlignment="1">
      <alignment horizontal="center"/>
    </xf>
    <xf numFmtId="0" fontId="12" fillId="2" borderId="4" xfId="3" applyFont="1" applyFill="1" applyBorder="1" applyAlignment="1">
      <alignment horizontal="center"/>
    </xf>
    <xf numFmtId="0" fontId="12" fillId="2" borderId="5" xfId="3" applyFont="1" applyFill="1" applyBorder="1" applyAlignment="1">
      <alignment horizontal="center" vertical="center"/>
    </xf>
    <xf numFmtId="0" fontId="12" fillId="2" borderId="3" xfId="3" applyFont="1" applyFill="1" applyBorder="1" applyAlignment="1">
      <alignment horizontal="center" vertical="center"/>
    </xf>
    <xf numFmtId="0" fontId="12" fillId="2" borderId="4" xfId="3" applyFont="1" applyFill="1" applyBorder="1" applyAlignment="1">
      <alignment horizontal="center" vertical="center"/>
    </xf>
    <xf numFmtId="0" fontId="12" fillId="10" borderId="21" xfId="1" applyFont="1" applyFill="1" applyBorder="1" applyAlignment="1">
      <alignment horizontal="center" vertical="center"/>
    </xf>
    <xf numFmtId="0" fontId="12" fillId="10" borderId="22" xfId="1" applyFont="1" applyFill="1" applyBorder="1" applyAlignment="1">
      <alignment horizontal="center" vertical="center"/>
    </xf>
    <xf numFmtId="0" fontId="12" fillId="10" borderId="24" xfId="1" applyFont="1" applyFill="1" applyBorder="1" applyAlignment="1">
      <alignment horizontal="center" vertical="center"/>
    </xf>
    <xf numFmtId="0" fontId="12" fillId="10" borderId="5" xfId="1" applyFont="1" applyFill="1" applyBorder="1" applyAlignment="1">
      <alignment horizontal="center"/>
    </xf>
    <xf numFmtId="0" fontId="12" fillId="10" borderId="3" xfId="1" applyFont="1" applyFill="1" applyBorder="1" applyAlignment="1">
      <alignment horizontal="center"/>
    </xf>
    <xf numFmtId="0" fontId="12" fillId="10" borderId="4" xfId="1" applyFont="1" applyFill="1" applyBorder="1" applyAlignment="1">
      <alignment horizontal="center"/>
    </xf>
    <xf numFmtId="0" fontId="12" fillId="7" borderId="5" xfId="1" applyFont="1" applyFill="1" applyBorder="1" applyAlignment="1">
      <alignment horizontal="center" vertical="center"/>
    </xf>
    <xf numFmtId="0" fontId="12" fillId="7" borderId="3" xfId="1" applyFont="1" applyFill="1" applyBorder="1" applyAlignment="1">
      <alignment horizontal="center" vertical="center"/>
    </xf>
    <xf numFmtId="0" fontId="12" fillId="7" borderId="4" xfId="1" applyFont="1" applyFill="1" applyBorder="1" applyAlignment="1">
      <alignment horizontal="center" vertical="center"/>
    </xf>
    <xf numFmtId="0" fontId="12" fillId="7" borderId="25" xfId="1" applyFont="1" applyFill="1" applyBorder="1" applyAlignment="1">
      <alignment horizontal="center" vertical="center"/>
    </xf>
    <xf numFmtId="0" fontId="12" fillId="7" borderId="22" xfId="1" applyFont="1" applyFill="1" applyBorder="1" applyAlignment="1">
      <alignment horizontal="center" vertical="center"/>
    </xf>
    <xf numFmtId="0" fontId="12" fillId="7" borderId="24" xfId="1" applyFont="1" applyFill="1" applyBorder="1" applyAlignment="1">
      <alignment horizontal="center" vertical="center"/>
    </xf>
    <xf numFmtId="0" fontId="12" fillId="2" borderId="24" xfId="3" applyFont="1" applyFill="1" applyBorder="1" applyAlignment="1">
      <alignment horizontal="center"/>
    </xf>
    <xf numFmtId="0" fontId="12" fillId="2" borderId="19" xfId="3" applyFont="1" applyFill="1" applyBorder="1"/>
    <xf numFmtId="0" fontId="12" fillId="2" borderId="20" xfId="3" applyFont="1" applyFill="1" applyBorder="1"/>
    <xf numFmtId="0" fontId="7" fillId="13" borderId="2" xfId="5" applyFont="1" applyFill="1" applyAlignment="1">
      <alignment horizontal="center"/>
    </xf>
    <xf numFmtId="0" fontId="6" fillId="12" borderId="2" xfId="5" applyFont="1" applyFill="1" applyAlignment="1">
      <alignment horizontal="center" vertical="center"/>
    </xf>
    <xf numFmtId="0" fontId="15" fillId="0" borderId="2" xfId="5" applyFont="1" applyAlignment="1">
      <alignment horizontal="center" vertical="center"/>
    </xf>
    <xf numFmtId="0" fontId="7" fillId="14" borderId="2" xfId="5" applyFont="1" applyFill="1" applyAlignment="1">
      <alignment horizontal="center"/>
    </xf>
    <xf numFmtId="0" fontId="15" fillId="0" borderId="2" xfId="5" applyFont="1" applyAlignment="1">
      <alignment horizontal="center"/>
    </xf>
    <xf numFmtId="0" fontId="10" fillId="12" borderId="2" xfId="5" applyFont="1" applyFill="1" applyAlignment="1">
      <alignment horizontal="center" vertical="center"/>
    </xf>
    <xf numFmtId="0" fontId="17" fillId="0" borderId="2" xfId="5" applyFont="1" applyAlignment="1">
      <alignment horizontal="center" vertical="center"/>
    </xf>
    <xf numFmtId="0" fontId="10" fillId="15" borderId="2" xfId="5" applyFont="1" applyFill="1" applyAlignment="1">
      <alignment horizontal="center"/>
    </xf>
    <xf numFmtId="0" fontId="17" fillId="0" borderId="2" xfId="5" applyFont="1"/>
    <xf numFmtId="0" fontId="10" fillId="29" borderId="2" xfId="5" applyFont="1" applyFill="1" applyAlignment="1">
      <alignment horizontal="center"/>
    </xf>
    <xf numFmtId="0" fontId="10" fillId="16" borderId="2" xfId="5" applyFont="1" applyFill="1" applyAlignment="1">
      <alignment horizontal="center"/>
    </xf>
    <xf numFmtId="0" fontId="17" fillId="0" borderId="2" xfId="5" applyFont="1" applyAlignment="1">
      <alignment horizontal="center"/>
    </xf>
    <xf numFmtId="0" fontId="10" fillId="29" borderId="2" xfId="5" applyFont="1" applyFill="1" applyAlignment="1">
      <alignment horizontal="center" vertical="center"/>
    </xf>
    <xf numFmtId="0" fontId="18" fillId="7" borderId="5" xfId="1" applyFont="1" applyFill="1" applyBorder="1" applyAlignment="1">
      <alignment horizontal="center" vertical="center"/>
    </xf>
    <xf numFmtId="0" fontId="18" fillId="7" borderId="3" xfId="1" applyFont="1" applyFill="1" applyBorder="1" applyAlignment="1">
      <alignment horizontal="center" vertical="center"/>
    </xf>
    <xf numFmtId="0" fontId="18" fillId="7" borderId="4" xfId="1" applyFont="1" applyFill="1" applyBorder="1" applyAlignment="1">
      <alignment horizontal="center" vertical="center"/>
    </xf>
    <xf numFmtId="0" fontId="18" fillId="2" borderId="5" xfId="3" applyFont="1" applyFill="1" applyBorder="1" applyAlignment="1">
      <alignment horizontal="center" vertical="center"/>
    </xf>
    <xf numFmtId="0" fontId="18" fillId="2" borderId="3" xfId="3" applyFont="1" applyFill="1" applyBorder="1" applyAlignment="1">
      <alignment horizontal="center" vertical="center"/>
    </xf>
    <xf numFmtId="0" fontId="18" fillId="2" borderId="4" xfId="3" applyFont="1" applyFill="1" applyBorder="1" applyAlignment="1">
      <alignment horizontal="center" vertical="center"/>
    </xf>
    <xf numFmtId="0" fontId="18" fillId="2" borderId="5" xfId="3" applyFont="1" applyFill="1" applyBorder="1" applyAlignment="1">
      <alignment horizontal="center"/>
    </xf>
    <xf numFmtId="0" fontId="18" fillId="2" borderId="3" xfId="3" applyFont="1" applyFill="1" applyBorder="1" applyAlignment="1">
      <alignment horizontal="center"/>
    </xf>
    <xf numFmtId="0" fontId="18" fillId="2" borderId="4" xfId="3" applyFont="1" applyFill="1" applyBorder="1" applyAlignment="1">
      <alignment horizontal="center"/>
    </xf>
    <xf numFmtId="0" fontId="18" fillId="2" borderId="21" xfId="1" applyFont="1" applyFill="1" applyBorder="1" applyAlignment="1">
      <alignment horizontal="center" vertical="center"/>
    </xf>
    <xf numFmtId="0" fontId="18" fillId="2" borderId="22" xfId="1" applyFont="1" applyFill="1" applyBorder="1" applyAlignment="1">
      <alignment horizontal="center" vertical="center"/>
    </xf>
    <xf numFmtId="0" fontId="18" fillId="2" borderId="24" xfId="1" applyFont="1" applyFill="1" applyBorder="1" applyAlignment="1">
      <alignment horizontal="center" vertical="center"/>
    </xf>
    <xf numFmtId="0" fontId="18" fillId="2" borderId="21" xfId="3" applyFont="1" applyFill="1" applyBorder="1" applyAlignment="1">
      <alignment horizontal="center"/>
    </xf>
    <xf numFmtId="0" fontId="18" fillId="2" borderId="22" xfId="3" applyFont="1" applyFill="1" applyBorder="1" applyAlignment="1">
      <alignment horizontal="center"/>
    </xf>
    <xf numFmtId="0" fontId="18" fillId="2" borderId="23" xfId="3" applyFont="1" applyFill="1" applyBorder="1" applyAlignment="1">
      <alignment horizontal="center"/>
    </xf>
    <xf numFmtId="0" fontId="18" fillId="2" borderId="5" xfId="1" applyFont="1" applyFill="1" applyBorder="1" applyAlignment="1">
      <alignment horizontal="center"/>
    </xf>
    <xf numFmtId="0" fontId="18" fillId="2" borderId="3" xfId="1" applyFont="1" applyFill="1" applyBorder="1" applyAlignment="1">
      <alignment horizontal="center"/>
    </xf>
    <xf numFmtId="0" fontId="18" fillId="2" borderId="4" xfId="1" applyFont="1" applyFill="1" applyBorder="1" applyAlignment="1">
      <alignment horizontal="center"/>
    </xf>
    <xf numFmtId="0" fontId="18" fillId="7" borderId="25" xfId="1" applyFont="1" applyFill="1" applyBorder="1" applyAlignment="1">
      <alignment horizontal="center" vertical="center"/>
    </xf>
    <xf numFmtId="0" fontId="18" fillId="7" borderId="22" xfId="1" applyFont="1" applyFill="1" applyBorder="1" applyAlignment="1">
      <alignment horizontal="center" vertical="center"/>
    </xf>
    <xf numFmtId="0" fontId="18" fillId="7" borderId="24" xfId="1" applyFont="1" applyFill="1" applyBorder="1" applyAlignment="1">
      <alignment horizontal="center" vertical="center"/>
    </xf>
    <xf numFmtId="0" fontId="20" fillId="2" borderId="2" xfId="7" applyFont="1" applyFill="1" applyAlignment="1">
      <alignment horizontal="center" vertical="center"/>
    </xf>
    <xf numFmtId="0" fontId="2" fillId="10" borderId="2" xfId="7" applyFill="1" applyAlignment="1">
      <alignment horizontal="center"/>
    </xf>
    <xf numFmtId="0" fontId="20" fillId="2" borderId="2" xfId="7" applyFont="1" applyFill="1" applyAlignment="1">
      <alignment horizontal="center"/>
    </xf>
  </cellXfs>
  <cellStyles count="9">
    <cellStyle name="60% - Accent1" xfId="2" builtinId="32"/>
    <cellStyle name="60% - Accent4" xfId="4" builtinId="44"/>
    <cellStyle name="Accent1" xfId="1" builtinId="29"/>
    <cellStyle name="Accent4" xfId="3" builtinId="41"/>
    <cellStyle name="Normal" xfId="0" builtinId="0"/>
    <cellStyle name="Normal 2" xfId="5" xr:uid="{8F6E2F88-B558-49AA-8B64-1D9D1B0FD3B3}"/>
    <cellStyle name="Normal 3" xfId="6" xr:uid="{E37245BF-240D-44D6-BB55-7E65A0298B25}"/>
    <cellStyle name="Normal 4" xfId="7" xr:uid="{5BC0A508-00C4-4D07-9716-3F7CDF5E749D}"/>
    <cellStyle name="Normal 5" xfId="8" xr:uid="{6E9F8D95-8884-463C-BEFD-742C0E66F27E}"/>
  </cellStyles>
  <dxfs count="0"/>
  <tableStyles count="0" defaultTableStyle="TableStyleMedium2" defaultPivotStyle="PivotStyleLight16"/>
  <colors>
    <mruColors>
      <color rgb="FFFF93FF"/>
      <color rgb="FFFFAFFF"/>
      <color rgb="FFFFCCFF"/>
      <color rgb="FFFF99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5" Type="http://customschemas.google.com/relationships/workbookmetadata" Target="metadata"/><Relationship Id="rId2" Type="http://schemas.openxmlformats.org/officeDocument/2006/relationships/worksheet" Target="worksheets/sheet2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074D9-CEE0-4696-9440-818E6C76CAC6}">
  <dimension ref="A2:AI878"/>
  <sheetViews>
    <sheetView tabSelected="1" zoomScale="70" zoomScaleNormal="70" workbookViewId="0">
      <pane xSplit="1" topLeftCell="B1" activePane="topRight" state="frozen"/>
      <selection pane="topRight" activeCell="AG12" sqref="AG12:AI16"/>
    </sheetView>
  </sheetViews>
  <sheetFormatPr defaultColWidth="12.59765625" defaultRowHeight="15" customHeight="1" x14ac:dyDescent="0.25"/>
  <cols>
    <col min="1" max="1" width="15.8984375" style="10" customWidth="1"/>
    <col min="2" max="3" width="10.296875" style="10" bestFit="1" customWidth="1"/>
    <col min="4" max="6" width="10.3984375" style="10" bestFit="1" customWidth="1"/>
    <col min="7" max="7" width="9.8984375" style="10" customWidth="1"/>
    <col min="8" max="16384" width="12.59765625" style="10"/>
  </cols>
  <sheetData>
    <row r="2" spans="1:35" ht="15" customHeight="1" x14ac:dyDescent="0.3">
      <c r="B2" s="232" t="s">
        <v>0</v>
      </c>
      <c r="C2" s="233"/>
      <c r="D2" s="234"/>
      <c r="E2" s="62" t="s">
        <v>1</v>
      </c>
      <c r="F2" s="69"/>
      <c r="G2" s="70"/>
      <c r="I2" s="223" t="s">
        <v>13</v>
      </c>
      <c r="J2" s="224"/>
      <c r="K2" s="225"/>
      <c r="L2" s="59" t="s">
        <v>1</v>
      </c>
      <c r="M2" s="60"/>
      <c r="N2" s="61"/>
      <c r="P2" s="220" t="s">
        <v>15</v>
      </c>
      <c r="Q2" s="221"/>
      <c r="R2" s="221"/>
      <c r="S2" s="220" t="s">
        <v>1</v>
      </c>
      <c r="T2" s="221"/>
      <c r="U2" s="222"/>
      <c r="W2" s="220" t="s">
        <v>16</v>
      </c>
      <c r="X2" s="221"/>
      <c r="Y2" s="221"/>
      <c r="Z2" s="220" t="s">
        <v>1</v>
      </c>
      <c r="AA2" s="221"/>
      <c r="AB2" s="222"/>
      <c r="AD2" s="220" t="s">
        <v>18</v>
      </c>
      <c r="AE2" s="221"/>
      <c r="AF2" s="221"/>
      <c r="AG2" s="220" t="s">
        <v>1</v>
      </c>
      <c r="AH2" s="221"/>
      <c r="AI2" s="222"/>
    </row>
    <row r="3" spans="1:35" ht="15" customHeight="1" x14ac:dyDescent="0.25">
      <c r="B3" s="11" t="s">
        <v>10</v>
      </c>
      <c r="C3" s="13" t="s">
        <v>11</v>
      </c>
      <c r="D3" s="13" t="s">
        <v>12</v>
      </c>
      <c r="E3" s="30" t="str">
        <f>B3</f>
        <v>First</v>
      </c>
      <c r="F3" s="45" t="str">
        <f>C3</f>
        <v>Second</v>
      </c>
      <c r="G3" s="47" t="str">
        <f>D3</f>
        <v>Third</v>
      </c>
      <c r="I3" s="9" t="s">
        <v>10</v>
      </c>
      <c r="J3" s="12" t="s">
        <v>11</v>
      </c>
      <c r="K3" s="12" t="s">
        <v>12</v>
      </c>
      <c r="L3" s="41" t="str">
        <f>I3</f>
        <v>First</v>
      </c>
      <c r="M3" s="42" t="str">
        <f>J3</f>
        <v>Second</v>
      </c>
      <c r="N3" s="27" t="str">
        <f>K3</f>
        <v>Third</v>
      </c>
      <c r="P3" s="9" t="s">
        <v>10</v>
      </c>
      <c r="Q3" s="12" t="s">
        <v>11</v>
      </c>
      <c r="R3" s="12" t="s">
        <v>12</v>
      </c>
      <c r="S3" s="41" t="str">
        <f>P3</f>
        <v>First</v>
      </c>
      <c r="T3" s="42" t="str">
        <f>Q3</f>
        <v>Second</v>
      </c>
      <c r="U3" s="27" t="str">
        <f>R3</f>
        <v>Third</v>
      </c>
      <c r="W3" s="9" t="s">
        <v>10</v>
      </c>
      <c r="X3" s="12" t="s">
        <v>11</v>
      </c>
      <c r="Y3" s="12" t="s">
        <v>12</v>
      </c>
      <c r="Z3" s="41" t="str">
        <f>W3</f>
        <v>First</v>
      </c>
      <c r="AA3" s="42" t="str">
        <f>X3</f>
        <v>Second</v>
      </c>
      <c r="AB3" s="27" t="str">
        <f>Y3</f>
        <v>Third</v>
      </c>
      <c r="AD3" s="9" t="s">
        <v>10</v>
      </c>
      <c r="AE3" s="12" t="s">
        <v>11</v>
      </c>
      <c r="AF3" s="12" t="s">
        <v>12</v>
      </c>
      <c r="AG3" s="41" t="str">
        <f>AD3</f>
        <v>First</v>
      </c>
      <c r="AH3" s="42" t="str">
        <f>AE3</f>
        <v>Second</v>
      </c>
      <c r="AI3" s="27" t="str">
        <f>AF3</f>
        <v>Third</v>
      </c>
    </row>
    <row r="4" spans="1:35" ht="15" customHeight="1" x14ac:dyDescent="0.3">
      <c r="A4" s="4" t="s">
        <v>6</v>
      </c>
      <c r="B4" s="2">
        <v>0</v>
      </c>
      <c r="C4" s="1">
        <v>1</v>
      </c>
      <c r="D4" s="10">
        <v>1</v>
      </c>
      <c r="E4" s="25">
        <v>30</v>
      </c>
      <c r="F4" s="7">
        <v>38</v>
      </c>
      <c r="G4" s="26">
        <v>41</v>
      </c>
      <c r="I4" s="2">
        <v>0</v>
      </c>
      <c r="J4" s="2">
        <v>1</v>
      </c>
      <c r="K4" s="2">
        <v>2</v>
      </c>
      <c r="L4" s="28">
        <v>24</v>
      </c>
      <c r="M4" s="5">
        <v>37</v>
      </c>
      <c r="N4" s="29">
        <v>30</v>
      </c>
      <c r="P4" s="2">
        <v>7</v>
      </c>
      <c r="Q4" s="2">
        <v>4</v>
      </c>
      <c r="R4" s="2">
        <v>6</v>
      </c>
      <c r="S4" s="28">
        <v>43</v>
      </c>
      <c r="T4" s="5">
        <v>39</v>
      </c>
      <c r="U4" s="29">
        <v>51</v>
      </c>
      <c r="W4" s="2">
        <v>5</v>
      </c>
      <c r="X4" s="2">
        <v>7</v>
      </c>
      <c r="Y4" s="2">
        <v>6</v>
      </c>
      <c r="Z4" s="28">
        <v>45</v>
      </c>
      <c r="AA4" s="5">
        <v>56</v>
      </c>
      <c r="AB4" s="29">
        <v>49</v>
      </c>
      <c r="AD4" s="2">
        <v>3</v>
      </c>
      <c r="AE4" s="2">
        <v>5</v>
      </c>
      <c r="AF4" s="2">
        <v>7</v>
      </c>
      <c r="AG4" s="28">
        <v>34</v>
      </c>
      <c r="AH4" s="5">
        <v>56</v>
      </c>
      <c r="AI4" s="29">
        <v>51</v>
      </c>
    </row>
    <row r="5" spans="1:35" ht="13.8" x14ac:dyDescent="0.25">
      <c r="A5" s="4" t="s">
        <v>7</v>
      </c>
      <c r="B5" s="10">
        <v>1</v>
      </c>
      <c r="C5" s="10">
        <v>0</v>
      </c>
      <c r="D5" s="10">
        <v>1</v>
      </c>
      <c r="E5" s="25">
        <v>31</v>
      </c>
      <c r="F5" s="7">
        <v>33</v>
      </c>
      <c r="G5" s="26">
        <v>35</v>
      </c>
      <c r="I5" s="10">
        <v>7</v>
      </c>
      <c r="J5" s="10">
        <v>9</v>
      </c>
      <c r="K5" s="71">
        <v>9</v>
      </c>
      <c r="L5" s="25">
        <v>26</v>
      </c>
      <c r="M5" s="7">
        <v>29</v>
      </c>
      <c r="N5" s="26">
        <v>31</v>
      </c>
      <c r="P5" s="10">
        <v>11</v>
      </c>
      <c r="Q5" s="10">
        <v>9</v>
      </c>
      <c r="R5" s="10">
        <v>15</v>
      </c>
      <c r="S5" s="25">
        <v>33</v>
      </c>
      <c r="T5" s="7">
        <v>32</v>
      </c>
      <c r="U5" s="26">
        <v>45</v>
      </c>
      <c r="W5" s="10">
        <v>1</v>
      </c>
      <c r="X5" s="10">
        <v>2</v>
      </c>
      <c r="Y5" s="10">
        <v>1</v>
      </c>
      <c r="Z5" s="25">
        <v>47</v>
      </c>
      <c r="AA5" s="7">
        <v>54</v>
      </c>
      <c r="AB5" s="26">
        <v>42</v>
      </c>
      <c r="AD5" s="10">
        <v>17</v>
      </c>
      <c r="AE5" s="10">
        <v>12</v>
      </c>
      <c r="AF5" s="10">
        <v>19</v>
      </c>
      <c r="AG5" s="25">
        <v>53</v>
      </c>
      <c r="AH5" s="7">
        <v>37</v>
      </c>
      <c r="AI5" s="26">
        <v>47</v>
      </c>
    </row>
    <row r="6" spans="1:35" ht="13.8" x14ac:dyDescent="0.25">
      <c r="A6" s="4" t="s">
        <v>8</v>
      </c>
      <c r="B6" s="14">
        <v>0</v>
      </c>
      <c r="C6" s="24">
        <v>0</v>
      </c>
      <c r="D6" s="24">
        <v>1</v>
      </c>
      <c r="E6" s="48">
        <v>26</v>
      </c>
      <c r="F6" s="8">
        <v>32</v>
      </c>
      <c r="G6" s="49">
        <v>38</v>
      </c>
      <c r="I6" s="10">
        <v>12</v>
      </c>
      <c r="J6" s="10">
        <v>15</v>
      </c>
      <c r="K6" s="10">
        <v>18</v>
      </c>
      <c r="L6" s="25">
        <v>81</v>
      </c>
      <c r="M6" s="7">
        <v>96</v>
      </c>
      <c r="N6" s="26">
        <v>105</v>
      </c>
      <c r="P6" s="10">
        <v>2</v>
      </c>
      <c r="Q6" s="10">
        <v>1</v>
      </c>
      <c r="R6" s="10">
        <v>1</v>
      </c>
      <c r="S6" s="25">
        <v>75</v>
      </c>
      <c r="T6" s="7">
        <v>77</v>
      </c>
      <c r="U6" s="26">
        <v>69</v>
      </c>
      <c r="W6" s="10">
        <v>1</v>
      </c>
      <c r="X6" s="10">
        <v>1</v>
      </c>
      <c r="Y6" s="10">
        <v>1</v>
      </c>
      <c r="Z6" s="25">
        <v>79</v>
      </c>
      <c r="AA6" s="7">
        <v>68</v>
      </c>
      <c r="AB6" s="26">
        <v>89</v>
      </c>
      <c r="AD6" s="10">
        <v>1</v>
      </c>
      <c r="AE6" s="10">
        <v>2</v>
      </c>
      <c r="AF6" s="10">
        <v>1</v>
      </c>
      <c r="AG6" s="25">
        <v>66</v>
      </c>
      <c r="AH6" s="7">
        <v>97</v>
      </c>
      <c r="AI6" s="26">
        <v>52</v>
      </c>
    </row>
    <row r="7" spans="1:35" ht="14.4" x14ac:dyDescent="0.3">
      <c r="A7" s="4" t="s">
        <v>9</v>
      </c>
      <c r="B7" s="3">
        <v>2</v>
      </c>
      <c r="C7" s="3">
        <v>2</v>
      </c>
      <c r="D7" s="3">
        <v>3</v>
      </c>
      <c r="E7" s="43">
        <v>564</v>
      </c>
      <c r="F7" s="44">
        <v>653</v>
      </c>
      <c r="G7" s="50">
        <v>445</v>
      </c>
      <c r="I7" s="72">
        <v>103</v>
      </c>
      <c r="J7" s="72">
        <v>63</v>
      </c>
      <c r="K7" s="72">
        <v>92</v>
      </c>
      <c r="L7" s="25">
        <v>311</v>
      </c>
      <c r="M7" s="7">
        <v>209</v>
      </c>
      <c r="N7" s="26">
        <v>334</v>
      </c>
      <c r="P7" s="71">
        <v>22</v>
      </c>
      <c r="Q7" s="71">
        <v>38</v>
      </c>
      <c r="R7" s="71">
        <v>28</v>
      </c>
      <c r="S7" s="25">
        <v>268</v>
      </c>
      <c r="T7" s="7">
        <v>341</v>
      </c>
      <c r="U7" s="26">
        <v>315</v>
      </c>
      <c r="W7" s="10">
        <v>1</v>
      </c>
      <c r="X7" s="10">
        <v>2</v>
      </c>
      <c r="Y7" s="10">
        <v>4</v>
      </c>
      <c r="Z7" s="25">
        <v>220</v>
      </c>
      <c r="AA7" s="7">
        <v>220</v>
      </c>
      <c r="AB7" s="26">
        <v>345</v>
      </c>
      <c r="AD7" s="71">
        <v>19</v>
      </c>
      <c r="AE7" s="71">
        <v>14</v>
      </c>
      <c r="AF7" s="71">
        <v>23</v>
      </c>
      <c r="AG7" s="25">
        <v>158</v>
      </c>
      <c r="AH7" s="7">
        <v>245</v>
      </c>
      <c r="AI7" s="26">
        <v>318</v>
      </c>
    </row>
    <row r="8" spans="1:35" ht="14.4" x14ac:dyDescent="0.3">
      <c r="A8" s="4" t="s">
        <v>5</v>
      </c>
      <c r="B8" s="10">
        <v>4</v>
      </c>
      <c r="C8" s="6">
        <v>19</v>
      </c>
      <c r="D8" s="10">
        <v>42</v>
      </c>
      <c r="E8" s="51">
        <v>1134</v>
      </c>
      <c r="F8" s="52">
        <v>1341</v>
      </c>
      <c r="G8" s="53">
        <v>1735</v>
      </c>
      <c r="I8" s="3">
        <v>60</v>
      </c>
      <c r="J8" s="3">
        <v>52</v>
      </c>
      <c r="K8" s="3">
        <v>54</v>
      </c>
      <c r="L8" s="54">
        <v>860</v>
      </c>
      <c r="M8" s="46">
        <v>924</v>
      </c>
      <c r="N8" s="55">
        <v>1024</v>
      </c>
      <c r="P8" s="3">
        <v>30</v>
      </c>
      <c r="Q8" s="3">
        <v>22</v>
      </c>
      <c r="R8" s="3">
        <v>44</v>
      </c>
      <c r="S8" s="54">
        <v>1265</v>
      </c>
      <c r="T8" s="46">
        <v>923</v>
      </c>
      <c r="U8" s="55">
        <v>1117</v>
      </c>
      <c r="W8" s="3">
        <v>33</v>
      </c>
      <c r="X8" s="3">
        <v>52</v>
      </c>
      <c r="Y8" s="3">
        <v>45</v>
      </c>
      <c r="Z8" s="54">
        <v>833</v>
      </c>
      <c r="AA8" s="46">
        <v>924</v>
      </c>
      <c r="AB8" s="55">
        <v>841</v>
      </c>
      <c r="AD8" s="3">
        <v>29</v>
      </c>
      <c r="AE8" s="3">
        <v>22</v>
      </c>
      <c r="AF8" s="3">
        <v>22</v>
      </c>
      <c r="AG8" s="54">
        <v>905</v>
      </c>
      <c r="AH8" s="46">
        <v>983</v>
      </c>
      <c r="AI8" s="55">
        <v>1119</v>
      </c>
    </row>
    <row r="9" spans="1:35" ht="14.4" thickBot="1" x14ac:dyDescent="0.3">
      <c r="A9" s="4"/>
    </row>
    <row r="10" spans="1:35" thickBot="1" x14ac:dyDescent="0.35">
      <c r="B10" s="235" t="str">
        <f t="shared" ref="B10" si="0">$B$2</f>
        <v>Mock</v>
      </c>
      <c r="C10" s="236"/>
      <c r="D10" s="236"/>
      <c r="E10" s="236"/>
      <c r="F10" s="236"/>
      <c r="G10" s="237"/>
      <c r="I10" s="217" t="str">
        <f>$I$2</f>
        <v>BAF53a RNAi</v>
      </c>
      <c r="J10" s="218"/>
      <c r="K10" s="218"/>
      <c r="L10" s="218"/>
      <c r="M10" s="218"/>
      <c r="N10" s="219"/>
      <c r="P10" s="238" t="str">
        <f>$P$2</f>
        <v>GAS41 RNAi</v>
      </c>
      <c r="Q10" s="239"/>
      <c r="R10" s="239"/>
      <c r="S10" s="239"/>
      <c r="T10" s="239"/>
      <c r="U10" s="240"/>
      <c r="W10" s="217" t="str">
        <f>$W$2</f>
        <v>p400 RNAi</v>
      </c>
      <c r="X10" s="218"/>
      <c r="Y10" s="218"/>
      <c r="Z10" s="218"/>
      <c r="AA10" s="218"/>
      <c r="AB10" s="219"/>
      <c r="AD10" s="217" t="str">
        <f t="shared" ref="AD10" si="1">$AD$2</f>
        <v>YL1 RNAi</v>
      </c>
      <c r="AE10" s="218"/>
      <c r="AF10" s="218"/>
      <c r="AG10" s="218"/>
      <c r="AH10" s="218"/>
      <c r="AI10" s="219"/>
    </row>
    <row r="11" spans="1:35" ht="14.4" x14ac:dyDescent="0.3">
      <c r="B11" s="15" t="str">
        <f>B3</f>
        <v>First</v>
      </c>
      <c r="C11" s="15" t="str">
        <f>C3</f>
        <v>Second</v>
      </c>
      <c r="D11" s="15" t="str">
        <f>D3</f>
        <v>Third</v>
      </c>
      <c r="E11" s="56" t="s">
        <v>2</v>
      </c>
      <c r="F11" s="17" t="s">
        <v>3</v>
      </c>
      <c r="G11" s="57" t="s">
        <v>4</v>
      </c>
      <c r="I11" s="16" t="str">
        <f>I3</f>
        <v>First</v>
      </c>
      <c r="J11" s="16" t="str">
        <f>J3</f>
        <v>Second</v>
      </c>
      <c r="K11" s="16" t="str">
        <f>K3</f>
        <v>Third</v>
      </c>
      <c r="L11" s="58" t="s">
        <v>2</v>
      </c>
      <c r="M11" s="19" t="s">
        <v>3</v>
      </c>
      <c r="N11" s="37" t="s">
        <v>4</v>
      </c>
      <c r="P11" s="16" t="str">
        <f>P3</f>
        <v>First</v>
      </c>
      <c r="Q11" s="16" t="str">
        <f>Q3</f>
        <v>Second</v>
      </c>
      <c r="R11" s="16" t="str">
        <f>R3</f>
        <v>Third</v>
      </c>
      <c r="S11" s="58" t="s">
        <v>2</v>
      </c>
      <c r="T11" s="19" t="s">
        <v>3</v>
      </c>
      <c r="U11" s="37" t="s">
        <v>4</v>
      </c>
      <c r="W11" s="16" t="str">
        <f>W3</f>
        <v>First</v>
      </c>
      <c r="X11" s="16" t="str">
        <f>X3</f>
        <v>Second</v>
      </c>
      <c r="Y11" s="16" t="str">
        <f>Y3</f>
        <v>Third</v>
      </c>
      <c r="Z11" s="58" t="s">
        <v>2</v>
      </c>
      <c r="AA11" s="19" t="s">
        <v>3</v>
      </c>
      <c r="AB11" s="37" t="s">
        <v>4</v>
      </c>
      <c r="AD11" s="16" t="str">
        <f>AD3</f>
        <v>First</v>
      </c>
      <c r="AE11" s="16" t="str">
        <f>AE3</f>
        <v>Second</v>
      </c>
      <c r="AF11" s="16" t="str">
        <f>AF3</f>
        <v>Third</v>
      </c>
      <c r="AG11" s="58" t="s">
        <v>2</v>
      </c>
      <c r="AH11" s="19" t="s">
        <v>3</v>
      </c>
      <c r="AI11" s="37" t="s">
        <v>4</v>
      </c>
    </row>
    <row r="12" spans="1:35" ht="14.4" x14ac:dyDescent="0.3">
      <c r="A12" s="4" t="str">
        <f>A4</f>
        <v>MS</v>
      </c>
      <c r="B12" s="18">
        <f t="shared" ref="B12:B16" si="2">B4/E4*100</f>
        <v>0</v>
      </c>
      <c r="C12" s="18">
        <f t="shared" ref="C12:C16" si="3">C4/F4*100</f>
        <v>2.6315789473684208</v>
      </c>
      <c r="D12" s="18">
        <f t="shared" ref="D12:D16" si="4">D4/G4*100</f>
        <v>2.4390243902439024</v>
      </c>
      <c r="E12" s="31">
        <f>AVERAGE(B12:D12)</f>
        <v>1.690201112537441</v>
      </c>
      <c r="F12" s="21">
        <f>STDEV(B12:D12)</f>
        <v>1.4669199586154853</v>
      </c>
      <c r="G12" s="32">
        <f ca="1">COUNT(B12:G12)</f>
        <v>3</v>
      </c>
      <c r="I12" s="20">
        <f t="shared" ref="I12:K16" si="5">I4/L4*100</f>
        <v>0</v>
      </c>
      <c r="J12" s="20">
        <f t="shared" si="5"/>
        <v>2.7027027027027026</v>
      </c>
      <c r="K12" s="20">
        <f t="shared" si="5"/>
        <v>6.666666666666667</v>
      </c>
      <c r="L12" s="36">
        <f>AVERAGE(I12:K12)</f>
        <v>3.1231231231231233</v>
      </c>
      <c r="M12" s="23">
        <f>STDEV(I12:K12)</f>
        <v>3.3531591236535396</v>
      </c>
      <c r="N12" s="37">
        <f>COUNT(I12:K12)</f>
        <v>3</v>
      </c>
      <c r="P12" s="20">
        <f t="shared" ref="P12:R16" si="6">P4/S4*100</f>
        <v>16.279069767441861</v>
      </c>
      <c r="Q12" s="20">
        <f t="shared" si="6"/>
        <v>10.256410256410255</v>
      </c>
      <c r="R12" s="20">
        <f t="shared" si="6"/>
        <v>11.76470588235294</v>
      </c>
      <c r="S12" s="36">
        <f>AVERAGE(P12:R12)</f>
        <v>12.766728635401686</v>
      </c>
      <c r="T12" s="23">
        <f>STDEV(P12:R12)</f>
        <v>3.1338704655226879</v>
      </c>
      <c r="U12" s="37">
        <f>COUNT(P12:R12)</f>
        <v>3</v>
      </c>
      <c r="W12" s="20">
        <f t="shared" ref="W12:W16" si="7">W4/Z4*100</f>
        <v>11.111111111111111</v>
      </c>
      <c r="X12" s="20">
        <f t="shared" ref="X12:X16" si="8">X4/AA4*100</f>
        <v>12.5</v>
      </c>
      <c r="Y12" s="20">
        <f t="shared" ref="Y12:Y16" si="9">Y4/AB4*100</f>
        <v>12.244897959183673</v>
      </c>
      <c r="Z12" s="36">
        <f>AVERAGE(W12:Y12)</f>
        <v>11.952003023431594</v>
      </c>
      <c r="AA12" s="23">
        <f>STDEV(W12:Y12)</f>
        <v>0.73931973391873151</v>
      </c>
      <c r="AB12" s="37">
        <f>COUNT(W12:Y12)</f>
        <v>3</v>
      </c>
      <c r="AD12" s="20">
        <f t="shared" ref="AD12:AD16" si="10">AD4/AG4*100</f>
        <v>8.8235294117647065</v>
      </c>
      <c r="AE12" s="20">
        <f t="shared" ref="AE12:AE16" si="11">AE4/AH4*100</f>
        <v>8.9285714285714288</v>
      </c>
      <c r="AF12" s="20">
        <f t="shared" ref="AF12:AF16" si="12">AF4/AI4*100</f>
        <v>13.725490196078432</v>
      </c>
      <c r="AG12" s="36">
        <f>AVERAGE(AD12:AF12)</f>
        <v>10.492530345471522</v>
      </c>
      <c r="AH12" s="23">
        <f>STDEV(AD12:AF12)</f>
        <v>2.8003179289235942</v>
      </c>
      <c r="AI12" s="37">
        <f>COUNT(AD12:AF12)</f>
        <v>3</v>
      </c>
    </row>
    <row r="13" spans="1:35" ht="14.4" x14ac:dyDescent="0.3">
      <c r="A13" s="4" t="str">
        <f>A5</f>
        <v>CM</v>
      </c>
      <c r="B13" s="18">
        <f t="shared" si="2"/>
        <v>3.225806451612903</v>
      </c>
      <c r="C13" s="18">
        <f t="shared" si="3"/>
        <v>0</v>
      </c>
      <c r="D13" s="18">
        <f t="shared" si="4"/>
        <v>2.8571428571428572</v>
      </c>
      <c r="E13" s="31">
        <f>AVERAGE(B13:D13)</f>
        <v>2.0276497695852531</v>
      </c>
      <c r="F13" s="21">
        <f>STDEV(B13:D13)</f>
        <v>1.7656446138864532</v>
      </c>
      <c r="G13" s="32">
        <f>COUNT(B13:D13)</f>
        <v>3</v>
      </c>
      <c r="I13" s="20">
        <f t="shared" si="5"/>
        <v>26.923076923076923</v>
      </c>
      <c r="J13" s="20">
        <f t="shared" si="5"/>
        <v>31.03448275862069</v>
      </c>
      <c r="K13" s="20">
        <f t="shared" si="5"/>
        <v>29.032258064516132</v>
      </c>
      <c r="L13" s="36">
        <f>AVERAGE(I13:K13)</f>
        <v>28.996605915404583</v>
      </c>
      <c r="M13" s="23">
        <f>STDEV(I13:K13)</f>
        <v>2.0559347735125351</v>
      </c>
      <c r="N13" s="37">
        <f>COUNT(I13:K13)</f>
        <v>3</v>
      </c>
      <c r="P13" s="20">
        <f t="shared" si="6"/>
        <v>33.333333333333329</v>
      </c>
      <c r="Q13" s="20">
        <f t="shared" si="6"/>
        <v>28.125</v>
      </c>
      <c r="R13" s="20">
        <f t="shared" si="6"/>
        <v>33.333333333333329</v>
      </c>
      <c r="S13" s="36">
        <f>AVERAGE(P13:R13)</f>
        <v>31.597222222222218</v>
      </c>
      <c r="T13" s="23">
        <f>STDEV(P13:R13)</f>
        <v>3.0070326520292983</v>
      </c>
      <c r="U13" s="37">
        <f>COUNT(P13:R13)</f>
        <v>3</v>
      </c>
      <c r="W13" s="20">
        <f t="shared" si="7"/>
        <v>2.1276595744680851</v>
      </c>
      <c r="X13" s="20">
        <f t="shared" si="8"/>
        <v>3.7037037037037033</v>
      </c>
      <c r="Y13" s="20">
        <f t="shared" si="9"/>
        <v>2.3809523809523809</v>
      </c>
      <c r="Z13" s="36">
        <f>AVERAGE(W13:Y13)</f>
        <v>2.7374385530413896</v>
      </c>
      <c r="AA13" s="23">
        <f>STDEV(W13:Y13)</f>
        <v>0.84633951077125147</v>
      </c>
      <c r="AB13" s="37">
        <f>COUNT(W13:Y13)</f>
        <v>3</v>
      </c>
      <c r="AD13" s="20">
        <f t="shared" si="10"/>
        <v>32.075471698113205</v>
      </c>
      <c r="AE13" s="20">
        <f t="shared" si="11"/>
        <v>32.432432432432435</v>
      </c>
      <c r="AF13" s="20">
        <f>AF5/AI5*100</f>
        <v>40.425531914893611</v>
      </c>
      <c r="AG13" s="36">
        <f>AVERAGE(AD13:AF13)</f>
        <v>34.977812015146419</v>
      </c>
      <c r="AH13" s="23">
        <f>STDEV(AD13:AF13)</f>
        <v>4.7212386426697091</v>
      </c>
      <c r="AI13" s="37">
        <f>COUNT(AD13:AF13)</f>
        <v>3</v>
      </c>
    </row>
    <row r="14" spans="1:35" ht="14.4" x14ac:dyDescent="0.3">
      <c r="A14" s="4" t="str">
        <f>A6</f>
        <v>CB</v>
      </c>
      <c r="B14" s="18">
        <f t="shared" si="2"/>
        <v>0</v>
      </c>
      <c r="C14" s="18">
        <f t="shared" si="3"/>
        <v>0</v>
      </c>
      <c r="D14" s="18">
        <f t="shared" si="4"/>
        <v>2.6315789473684208</v>
      </c>
      <c r="E14" s="31">
        <f>AVERAGE(B14:D14)</f>
        <v>0.8771929824561403</v>
      </c>
      <c r="F14" s="21">
        <f>STDEV(B14:D14)</f>
        <v>1.5193428136569096</v>
      </c>
      <c r="G14" s="32">
        <f>COUNT(B14:D14)</f>
        <v>3</v>
      </c>
      <c r="I14" s="20">
        <f t="shared" si="5"/>
        <v>14.814814814814813</v>
      </c>
      <c r="J14" s="20">
        <f t="shared" si="5"/>
        <v>15.625</v>
      </c>
      <c r="K14" s="20">
        <f t="shared" si="5"/>
        <v>17.142857142857142</v>
      </c>
      <c r="L14" s="36">
        <f>AVERAGE(I14:K14)</f>
        <v>15.860890652557318</v>
      </c>
      <c r="M14" s="23">
        <f>STDEV(I14:J14)</f>
        <v>0.57288743846132439</v>
      </c>
      <c r="N14" s="37">
        <v>3</v>
      </c>
      <c r="P14" s="20">
        <f t="shared" si="6"/>
        <v>2.666666666666667</v>
      </c>
      <c r="Q14" s="20">
        <f t="shared" si="6"/>
        <v>1.2987012987012987</v>
      </c>
      <c r="R14" s="20">
        <f t="shared" si="6"/>
        <v>1.4492753623188406</v>
      </c>
      <c r="S14" s="36">
        <f>AVERAGE(P14:R14)</f>
        <v>1.8048811092289354</v>
      </c>
      <c r="T14" s="23">
        <f>STDEV(P14:Q14)</f>
        <v>0.967297588116663</v>
      </c>
      <c r="U14" s="37">
        <v>3</v>
      </c>
      <c r="W14" s="20">
        <f t="shared" si="7"/>
        <v>1.2658227848101267</v>
      </c>
      <c r="X14" s="20">
        <f t="shared" si="8"/>
        <v>1.4705882352941175</v>
      </c>
      <c r="Y14" s="20">
        <f t="shared" si="9"/>
        <v>1.1235955056179776</v>
      </c>
      <c r="Z14" s="36">
        <f>AVERAGE(W14:Y14)</f>
        <v>1.2866688419074073</v>
      </c>
      <c r="AA14" s="23">
        <f>STDEV(W14:X14)</f>
        <v>0.14479103858994816</v>
      </c>
      <c r="AB14" s="37">
        <v>3</v>
      </c>
      <c r="AD14" s="20">
        <f t="shared" si="10"/>
        <v>1.5151515151515151</v>
      </c>
      <c r="AE14" s="20">
        <f t="shared" si="11"/>
        <v>2.0618556701030926</v>
      </c>
      <c r="AF14" s="20">
        <f t="shared" si="12"/>
        <v>1.9230769230769231</v>
      </c>
      <c r="AG14" s="36">
        <f>AVERAGE(AD14:AF14)</f>
        <v>1.8333613694438435</v>
      </c>
      <c r="AH14" s="23">
        <f>STDEV(AD14:AE14)</f>
        <v>0.38657821526912045</v>
      </c>
      <c r="AI14" s="37">
        <v>3</v>
      </c>
    </row>
    <row r="15" spans="1:35" ht="14.4" x14ac:dyDescent="0.3">
      <c r="A15" s="4" t="str">
        <f>A7</f>
        <v>LIB</v>
      </c>
      <c r="B15" s="18">
        <f t="shared" si="2"/>
        <v>0.3546099290780142</v>
      </c>
      <c r="C15" s="18">
        <f t="shared" si="3"/>
        <v>0.30627871362940279</v>
      </c>
      <c r="D15" s="18">
        <f t="shared" si="4"/>
        <v>0.6741573033707865</v>
      </c>
      <c r="E15" s="31">
        <f>AVERAGE(B15:D15)</f>
        <v>0.44501531535940114</v>
      </c>
      <c r="F15" s="21">
        <f>STDEV(B15:D15)</f>
        <v>0.19990876568835711</v>
      </c>
      <c r="G15" s="32">
        <f>COUNT(B15:D15)</f>
        <v>3</v>
      </c>
      <c r="I15" s="20">
        <f t="shared" si="5"/>
        <v>33.118971061093248</v>
      </c>
      <c r="J15" s="20">
        <f t="shared" si="5"/>
        <v>30.14354066985646</v>
      </c>
      <c r="K15" s="20">
        <f t="shared" si="5"/>
        <v>27.54491017964072</v>
      </c>
      <c r="L15" s="36">
        <f>AVERAGE(I15:K15)</f>
        <v>30.269140636863479</v>
      </c>
      <c r="M15" s="23">
        <f>STDEV(I15:K15)</f>
        <v>2.7891522352354592</v>
      </c>
      <c r="N15" s="37">
        <f>COUNT(I15:K15)</f>
        <v>3</v>
      </c>
      <c r="P15" s="20">
        <f t="shared" si="6"/>
        <v>8.2089552238805972</v>
      </c>
      <c r="Q15" s="20">
        <f t="shared" si="6"/>
        <v>11.143695014662756</v>
      </c>
      <c r="R15" s="20">
        <f t="shared" si="6"/>
        <v>8.8888888888888893</v>
      </c>
      <c r="S15" s="36">
        <f>AVERAGE(P15:R15)</f>
        <v>9.4138463758107473</v>
      </c>
      <c r="T15" s="23">
        <f>STDEV(P15:R15)</f>
        <v>1.5361834793430407</v>
      </c>
      <c r="U15" s="37">
        <f>COUNT(P15:R15)</f>
        <v>3</v>
      </c>
      <c r="W15" s="20">
        <f t="shared" si="7"/>
        <v>0.45454545454545453</v>
      </c>
      <c r="X15" s="20">
        <f t="shared" si="8"/>
        <v>0.90909090909090906</v>
      </c>
      <c r="Y15" s="20">
        <f t="shared" si="9"/>
        <v>1.1594202898550725</v>
      </c>
      <c r="Z15" s="36">
        <f>AVERAGE(W15:Y15)</f>
        <v>0.84101888449714535</v>
      </c>
      <c r="AA15" s="23">
        <f>STDEV(W15:Y15)</f>
        <v>0.35733385476667429</v>
      </c>
      <c r="AB15" s="37">
        <f>COUNT(W15:Y15)</f>
        <v>3</v>
      </c>
      <c r="AD15" s="20">
        <f t="shared" si="10"/>
        <v>12.025316455696203</v>
      </c>
      <c r="AE15" s="20">
        <f t="shared" si="11"/>
        <v>5.7142857142857144</v>
      </c>
      <c r="AF15" s="20">
        <f t="shared" si="12"/>
        <v>7.232704402515723</v>
      </c>
      <c r="AG15" s="36">
        <f>AVERAGE(AD15:AF15)</f>
        <v>8.3241021908325461</v>
      </c>
      <c r="AH15" s="23">
        <f>STDEV(AD15:AF15)</f>
        <v>3.2940308292446492</v>
      </c>
      <c r="AI15" s="37">
        <f>COUNT(AD15:AF15)</f>
        <v>3</v>
      </c>
    </row>
    <row r="16" spans="1:35" thickBot="1" x14ac:dyDescent="0.35">
      <c r="A16" s="10" t="str">
        <f>A8</f>
        <v>MC</v>
      </c>
      <c r="B16" s="22">
        <f t="shared" si="2"/>
        <v>0.35273368606701938</v>
      </c>
      <c r="C16" s="22">
        <f t="shared" si="3"/>
        <v>1.4168530947054436</v>
      </c>
      <c r="D16" s="22">
        <f t="shared" si="4"/>
        <v>2.4207492795389052</v>
      </c>
      <c r="E16" s="33">
        <f>AVERAGE(B16:D16)</f>
        <v>1.3967786867704561</v>
      </c>
      <c r="F16" s="34">
        <f>STDEV(B16:D16)</f>
        <v>1.0341539344319943</v>
      </c>
      <c r="G16" s="35">
        <f>COUNT(B16:D16)</f>
        <v>3</v>
      </c>
      <c r="I16" s="20">
        <f t="shared" si="5"/>
        <v>6.9767441860465116</v>
      </c>
      <c r="J16" s="20">
        <f t="shared" si="5"/>
        <v>5.6277056277056277</v>
      </c>
      <c r="K16" s="20">
        <f t="shared" si="5"/>
        <v>5.2734375</v>
      </c>
      <c r="L16" s="38">
        <f>AVERAGE(I16:K16)</f>
        <v>5.9592957712507131</v>
      </c>
      <c r="M16" s="39">
        <f>STDEV(I16:K16)</f>
        <v>0.89876439301680433</v>
      </c>
      <c r="N16" s="40">
        <f>COUNT(I16:K16)</f>
        <v>3</v>
      </c>
      <c r="P16" s="20">
        <f t="shared" si="6"/>
        <v>2.3715415019762842</v>
      </c>
      <c r="Q16" s="20">
        <f t="shared" si="6"/>
        <v>2.3835319609967498</v>
      </c>
      <c r="R16" s="20">
        <f t="shared" si="6"/>
        <v>3.9391226499552374</v>
      </c>
      <c r="S16" s="38">
        <f>AVERAGE(P16:R16)</f>
        <v>2.8980653709760902</v>
      </c>
      <c r="T16" s="39">
        <f>STDEV(P16:R16)</f>
        <v>0.9016019833404767</v>
      </c>
      <c r="U16" s="40">
        <f>COUNT(P16:R16)</f>
        <v>3</v>
      </c>
      <c r="W16" s="20">
        <f t="shared" si="7"/>
        <v>3.961584633853541</v>
      </c>
      <c r="X16" s="20">
        <f t="shared" si="8"/>
        <v>5.6277056277056277</v>
      </c>
      <c r="Y16" s="20">
        <f t="shared" si="9"/>
        <v>5.3507728894173603</v>
      </c>
      <c r="Z16" s="38">
        <f>AVERAGE(W16:Y16)</f>
        <v>4.9800210503255098</v>
      </c>
      <c r="AA16" s="39">
        <f>STDEV(W16:Y16)</f>
        <v>0.89279476151081538</v>
      </c>
      <c r="AB16" s="40">
        <f>COUNT(W16:Y16)</f>
        <v>3</v>
      </c>
      <c r="AD16" s="20">
        <f t="shared" si="10"/>
        <v>3.2044198895027622</v>
      </c>
      <c r="AE16" s="20">
        <f t="shared" si="11"/>
        <v>2.2380467955239061</v>
      </c>
      <c r="AF16" s="20">
        <f t="shared" si="12"/>
        <v>1.9660411081322611</v>
      </c>
      <c r="AG16" s="38">
        <f>AVERAGE(AD16:AF16)</f>
        <v>2.469502597719643</v>
      </c>
      <c r="AH16" s="39">
        <f>STDEV(AD16:AF16)</f>
        <v>0.65082589285824211</v>
      </c>
      <c r="AI16" s="40">
        <f>COUNT(AD16:AF16)</f>
        <v>3</v>
      </c>
    </row>
    <row r="17" spans="1:28" ht="13.8" x14ac:dyDescent="0.25"/>
    <row r="18" spans="1:28" ht="14.4" x14ac:dyDescent="0.3">
      <c r="B18" s="229" t="s">
        <v>19</v>
      </c>
      <c r="C18" s="230"/>
      <c r="D18" s="231"/>
      <c r="E18" s="229" t="s">
        <v>1</v>
      </c>
      <c r="F18" s="230"/>
      <c r="G18" s="231"/>
      <c r="I18" s="59" t="s">
        <v>14</v>
      </c>
      <c r="J18" s="60"/>
      <c r="K18" s="60"/>
      <c r="L18" s="59" t="s">
        <v>1</v>
      </c>
      <c r="M18" s="60"/>
      <c r="N18" s="61"/>
      <c r="P18" s="220" t="s">
        <v>20</v>
      </c>
      <c r="Q18" s="221"/>
      <c r="R18" s="221"/>
      <c r="S18" s="220" t="s">
        <v>1</v>
      </c>
      <c r="T18" s="221"/>
      <c r="U18" s="222"/>
      <c r="W18" s="220" t="s">
        <v>17</v>
      </c>
      <c r="X18" s="221"/>
      <c r="Y18" s="221"/>
      <c r="Z18" s="220" t="s">
        <v>1</v>
      </c>
      <c r="AA18" s="221"/>
      <c r="AB18" s="222"/>
    </row>
    <row r="19" spans="1:28" ht="15.75" customHeight="1" x14ac:dyDescent="0.25">
      <c r="B19" s="63" t="s">
        <v>10</v>
      </c>
      <c r="C19" s="63" t="s">
        <v>11</v>
      </c>
      <c r="D19" s="63" t="s">
        <v>12</v>
      </c>
      <c r="E19" s="30" t="s">
        <v>2</v>
      </c>
      <c r="F19" s="45" t="s">
        <v>3</v>
      </c>
      <c r="G19" s="47" t="s">
        <v>4</v>
      </c>
      <c r="I19" s="9" t="s">
        <v>10</v>
      </c>
      <c r="J19" s="12" t="s">
        <v>11</v>
      </c>
      <c r="K19" s="12" t="s">
        <v>12</v>
      </c>
      <c r="L19" s="41" t="str">
        <f>I19</f>
        <v>First</v>
      </c>
      <c r="M19" s="42" t="str">
        <f>J19</f>
        <v>Second</v>
      </c>
      <c r="N19" s="27" t="str">
        <f>K19</f>
        <v>Third</v>
      </c>
      <c r="P19" s="9" t="s">
        <v>10</v>
      </c>
      <c r="Q19" s="12" t="s">
        <v>11</v>
      </c>
      <c r="R19" s="12" t="s">
        <v>12</v>
      </c>
      <c r="S19" s="41" t="str">
        <f>P19</f>
        <v>First</v>
      </c>
      <c r="T19" s="42" t="str">
        <f>Q19</f>
        <v>Second</v>
      </c>
      <c r="U19" s="27" t="str">
        <f>R19</f>
        <v>Third</v>
      </c>
      <c r="W19" s="9" t="s">
        <v>10</v>
      </c>
      <c r="X19" s="12" t="s">
        <v>11</v>
      </c>
      <c r="Y19" s="12" t="s">
        <v>12</v>
      </c>
      <c r="Z19" s="41" t="str">
        <f>W19</f>
        <v>First</v>
      </c>
      <c r="AA19" s="42" t="str">
        <f>X19</f>
        <v>Second</v>
      </c>
      <c r="AB19" s="27" t="str">
        <f>Y19</f>
        <v>Third</v>
      </c>
    </row>
    <row r="20" spans="1:28" ht="15.75" customHeight="1" x14ac:dyDescent="0.25">
      <c r="A20" s="4" t="s">
        <v>6</v>
      </c>
      <c r="B20" s="7">
        <v>0</v>
      </c>
      <c r="C20" s="7">
        <v>0</v>
      </c>
      <c r="D20" s="7">
        <v>0</v>
      </c>
      <c r="E20" s="25">
        <v>35</v>
      </c>
      <c r="F20" s="7">
        <v>39</v>
      </c>
      <c r="G20" s="26">
        <v>36</v>
      </c>
      <c r="I20" s="2">
        <v>1</v>
      </c>
      <c r="J20" s="2">
        <v>0</v>
      </c>
      <c r="K20" s="2">
        <v>0</v>
      </c>
      <c r="L20" s="28">
        <v>78</v>
      </c>
      <c r="M20" s="5">
        <v>72</v>
      </c>
      <c r="N20" s="29">
        <v>93</v>
      </c>
      <c r="P20" s="2">
        <v>1</v>
      </c>
      <c r="Q20" s="2">
        <v>2</v>
      </c>
      <c r="R20" s="2">
        <v>1</v>
      </c>
      <c r="S20" s="28">
        <v>52</v>
      </c>
      <c r="T20" s="5">
        <v>36</v>
      </c>
      <c r="U20" s="29">
        <v>45</v>
      </c>
      <c r="W20" s="2">
        <v>4</v>
      </c>
      <c r="X20" s="2">
        <v>5</v>
      </c>
      <c r="Y20" s="2">
        <v>5</v>
      </c>
      <c r="Z20" s="28">
        <v>28</v>
      </c>
      <c r="AA20" s="5">
        <v>49</v>
      </c>
      <c r="AB20" s="29">
        <v>64</v>
      </c>
    </row>
    <row r="21" spans="1:28" ht="15.75" customHeight="1" x14ac:dyDescent="0.25">
      <c r="A21" s="4" t="s">
        <v>7</v>
      </c>
      <c r="B21" s="7">
        <v>1</v>
      </c>
      <c r="C21" s="7">
        <v>0</v>
      </c>
      <c r="D21" s="7">
        <v>0</v>
      </c>
      <c r="E21" s="25">
        <v>42</v>
      </c>
      <c r="F21" s="7">
        <v>48</v>
      </c>
      <c r="G21" s="26">
        <v>49</v>
      </c>
      <c r="I21" s="10">
        <v>7</v>
      </c>
      <c r="J21" s="10">
        <v>39</v>
      </c>
      <c r="K21" s="10">
        <v>15</v>
      </c>
      <c r="L21" s="25">
        <v>37</v>
      </c>
      <c r="M21" s="7">
        <v>127</v>
      </c>
      <c r="N21" s="26">
        <v>68</v>
      </c>
      <c r="P21" s="10">
        <v>2</v>
      </c>
      <c r="Q21" s="10">
        <v>4</v>
      </c>
      <c r="R21" s="10">
        <v>3</v>
      </c>
      <c r="S21" s="25">
        <v>37</v>
      </c>
      <c r="T21" s="7">
        <v>44</v>
      </c>
      <c r="U21" s="26">
        <v>43</v>
      </c>
      <c r="W21" s="10">
        <v>11</v>
      </c>
      <c r="X21" s="10">
        <v>14</v>
      </c>
      <c r="Y21" s="10">
        <v>20</v>
      </c>
      <c r="Z21" s="25">
        <v>40</v>
      </c>
      <c r="AA21" s="7">
        <v>49</v>
      </c>
      <c r="AB21" s="26">
        <v>60</v>
      </c>
    </row>
    <row r="22" spans="1:28" ht="15.75" customHeight="1" x14ac:dyDescent="0.25">
      <c r="A22" s="4" t="s">
        <v>8</v>
      </c>
      <c r="B22" s="64">
        <v>0</v>
      </c>
      <c r="C22" s="64">
        <v>0</v>
      </c>
      <c r="D22" s="64">
        <v>1</v>
      </c>
      <c r="E22" s="48">
        <v>43</v>
      </c>
      <c r="F22" s="64">
        <v>36</v>
      </c>
      <c r="G22" s="49">
        <v>59</v>
      </c>
      <c r="I22" s="10">
        <v>24</v>
      </c>
      <c r="J22" s="10">
        <v>14</v>
      </c>
      <c r="K22" s="10">
        <v>26</v>
      </c>
      <c r="L22" s="25">
        <v>78</v>
      </c>
      <c r="M22" s="7">
        <v>50</v>
      </c>
      <c r="N22" s="26">
        <v>82</v>
      </c>
      <c r="P22" s="10">
        <v>2</v>
      </c>
      <c r="Q22" s="10">
        <v>4</v>
      </c>
      <c r="R22" s="10">
        <v>3</v>
      </c>
      <c r="S22" s="25">
        <v>52</v>
      </c>
      <c r="T22" s="7">
        <v>77</v>
      </c>
      <c r="U22" s="26">
        <v>89</v>
      </c>
      <c r="W22" s="10">
        <v>2</v>
      </c>
      <c r="X22" s="10">
        <v>4</v>
      </c>
      <c r="Y22" s="10">
        <v>3</v>
      </c>
      <c r="Z22" s="25">
        <v>89</v>
      </c>
      <c r="AA22" s="7">
        <v>53</v>
      </c>
      <c r="AB22" s="26">
        <v>78</v>
      </c>
    </row>
    <row r="23" spans="1:28" ht="15.75" customHeight="1" x14ac:dyDescent="0.3">
      <c r="A23" s="4" t="s">
        <v>9</v>
      </c>
      <c r="B23" s="44">
        <v>2</v>
      </c>
      <c r="C23" s="44">
        <v>1</v>
      </c>
      <c r="D23" s="44">
        <v>2</v>
      </c>
      <c r="E23" s="43">
        <v>289</v>
      </c>
      <c r="F23" s="44">
        <v>351</v>
      </c>
      <c r="G23" s="50">
        <v>228</v>
      </c>
      <c r="I23" s="10">
        <v>1</v>
      </c>
      <c r="J23" s="10">
        <v>0</v>
      </c>
      <c r="K23" s="10">
        <v>1</v>
      </c>
      <c r="L23" s="25">
        <v>132</v>
      </c>
      <c r="M23" s="7">
        <v>236</v>
      </c>
      <c r="N23" s="26">
        <v>104</v>
      </c>
      <c r="P23" s="71">
        <v>8</v>
      </c>
      <c r="Q23" s="71">
        <v>8</v>
      </c>
      <c r="R23" s="71">
        <v>3</v>
      </c>
      <c r="S23" s="25">
        <v>157</v>
      </c>
      <c r="T23" s="7">
        <v>287</v>
      </c>
      <c r="U23" s="26">
        <v>179</v>
      </c>
      <c r="W23" s="10">
        <v>6</v>
      </c>
      <c r="X23" s="10">
        <v>7</v>
      </c>
      <c r="Y23" s="10">
        <v>2</v>
      </c>
      <c r="Z23" s="25">
        <v>94</v>
      </c>
      <c r="AA23" s="7">
        <v>107</v>
      </c>
      <c r="AB23" s="26">
        <v>117</v>
      </c>
    </row>
    <row r="24" spans="1:28" ht="15.75" customHeight="1" x14ac:dyDescent="0.3">
      <c r="A24" s="4" t="s">
        <v>5</v>
      </c>
      <c r="B24" s="64">
        <v>44</v>
      </c>
      <c r="C24" s="64">
        <v>21</v>
      </c>
      <c r="D24" s="64">
        <v>4</v>
      </c>
      <c r="E24" s="51">
        <v>1649</v>
      </c>
      <c r="F24" s="52">
        <v>1226</v>
      </c>
      <c r="G24" s="53">
        <v>1465</v>
      </c>
      <c r="I24" s="3">
        <v>22</v>
      </c>
      <c r="J24" s="3">
        <v>63</v>
      </c>
      <c r="K24" s="3">
        <v>89</v>
      </c>
      <c r="L24" s="54">
        <v>1250</v>
      </c>
      <c r="M24" s="46">
        <v>1311</v>
      </c>
      <c r="N24" s="55">
        <v>1619</v>
      </c>
      <c r="P24" s="3">
        <v>129</v>
      </c>
      <c r="Q24" s="3">
        <v>31</v>
      </c>
      <c r="R24" s="3">
        <v>88</v>
      </c>
      <c r="S24" s="54">
        <v>1641</v>
      </c>
      <c r="T24" s="46">
        <v>583</v>
      </c>
      <c r="U24" s="55">
        <v>1186</v>
      </c>
      <c r="W24" s="3">
        <v>99</v>
      </c>
      <c r="X24" s="3">
        <v>59</v>
      </c>
      <c r="Y24" s="3">
        <v>63</v>
      </c>
      <c r="Z24" s="54">
        <v>1992</v>
      </c>
      <c r="AA24" s="46">
        <v>2243</v>
      </c>
      <c r="AB24" s="55">
        <v>1347</v>
      </c>
    </row>
    <row r="25" spans="1:28" ht="15.75" customHeight="1" thickBot="1" x14ac:dyDescent="0.3">
      <c r="A25" s="4"/>
    </row>
    <row r="26" spans="1:28" ht="15.75" customHeight="1" thickBot="1" x14ac:dyDescent="0.35">
      <c r="B26" s="226" t="str">
        <f t="shared" ref="B26" si="13">$B$18</f>
        <v>Scramble</v>
      </c>
      <c r="C26" s="227"/>
      <c r="D26" s="227"/>
      <c r="E26" s="227"/>
      <c r="F26" s="227"/>
      <c r="G26" s="228"/>
      <c r="I26" s="217" t="str">
        <f>$I$18</f>
        <v>CFDP1 RNAi</v>
      </c>
      <c r="J26" s="218"/>
      <c r="K26" s="218"/>
      <c r="L26" s="218"/>
      <c r="M26" s="218"/>
      <c r="N26" s="219"/>
      <c r="P26" s="217" t="str">
        <f>$P$18</f>
        <v>MRG15 RNAi</v>
      </c>
      <c r="Q26" s="218"/>
      <c r="R26" s="218"/>
      <c r="S26" s="218"/>
      <c r="T26" s="218"/>
      <c r="U26" s="219"/>
      <c r="W26" s="217" t="str">
        <f>$W$18</f>
        <v>Tip60 RNAi</v>
      </c>
      <c r="X26" s="218"/>
      <c r="Y26" s="218"/>
      <c r="Z26" s="218"/>
      <c r="AA26" s="218"/>
      <c r="AB26" s="219"/>
    </row>
    <row r="27" spans="1:28" ht="15.75" customHeight="1" x14ac:dyDescent="0.3">
      <c r="B27" s="65" t="s">
        <v>10</v>
      </c>
      <c r="C27" s="65" t="s">
        <v>11</v>
      </c>
      <c r="D27" s="65" t="s">
        <v>12</v>
      </c>
      <c r="E27" s="66" t="s">
        <v>2</v>
      </c>
      <c r="F27" s="67" t="s">
        <v>3</v>
      </c>
      <c r="G27" s="68" t="s">
        <v>4</v>
      </c>
      <c r="I27" s="16" t="str">
        <f>I19</f>
        <v>First</v>
      </c>
      <c r="J27" s="16" t="str">
        <f>J19</f>
        <v>Second</v>
      </c>
      <c r="K27" s="16" t="str">
        <f>K19</f>
        <v>Third</v>
      </c>
      <c r="L27" s="58" t="s">
        <v>2</v>
      </c>
      <c r="M27" s="19" t="s">
        <v>3</v>
      </c>
      <c r="N27" s="37" t="s">
        <v>4</v>
      </c>
      <c r="P27" s="16" t="str">
        <f>P19</f>
        <v>First</v>
      </c>
      <c r="Q27" s="16" t="str">
        <f>Q19</f>
        <v>Second</v>
      </c>
      <c r="R27" s="16" t="str">
        <f>R19</f>
        <v>Third</v>
      </c>
      <c r="S27" s="58" t="s">
        <v>2</v>
      </c>
      <c r="T27" s="19" t="s">
        <v>3</v>
      </c>
      <c r="U27" s="37" t="s">
        <v>4</v>
      </c>
      <c r="W27" s="16" t="str">
        <f>W19</f>
        <v>First</v>
      </c>
      <c r="X27" s="16" t="str">
        <f>X19</f>
        <v>Second</v>
      </c>
      <c r="Y27" s="16" t="str">
        <f>Y19</f>
        <v>Third</v>
      </c>
      <c r="Z27" s="58" t="s">
        <v>2</v>
      </c>
      <c r="AA27" s="19" t="s">
        <v>3</v>
      </c>
      <c r="AB27" s="37" t="s">
        <v>4</v>
      </c>
    </row>
    <row r="28" spans="1:28" ht="15.75" customHeight="1" x14ac:dyDescent="0.3">
      <c r="A28" s="4" t="str">
        <f>A20</f>
        <v>MS</v>
      </c>
      <c r="B28" s="73">
        <f t="shared" ref="B28:B32" si="14">B20/E20*100</f>
        <v>0</v>
      </c>
      <c r="C28" s="73">
        <f t="shared" ref="C28:C32" si="15">C20/F20*100</f>
        <v>0</v>
      </c>
      <c r="D28" s="73">
        <f t="shared" ref="D28:D32" si="16">D20/G20*100</f>
        <v>0</v>
      </c>
      <c r="E28" s="74">
        <f>AVERAGE(B28:D28)</f>
        <v>0</v>
      </c>
      <c r="F28" s="73">
        <f>STDEV(B28:D28)</f>
        <v>0</v>
      </c>
      <c r="G28" s="118">
        <f ca="1">COUNT(B28:G28)</f>
        <v>3</v>
      </c>
      <c r="I28" s="20">
        <f t="shared" ref="I28:K32" si="17">I20/L20*100</f>
        <v>1.2820512820512819</v>
      </c>
      <c r="J28" s="20">
        <f t="shared" si="17"/>
        <v>0</v>
      </c>
      <c r="K28" s="20">
        <f t="shared" si="17"/>
        <v>0</v>
      </c>
      <c r="L28" s="36">
        <f>AVERAGE(I28:K28)</f>
        <v>0.42735042735042733</v>
      </c>
      <c r="M28" s="23">
        <f>STDEV(I28:K28)</f>
        <v>0.74019265280721247</v>
      </c>
      <c r="N28" s="37">
        <f>COUNT(I28:K28)</f>
        <v>3</v>
      </c>
      <c r="P28" s="20">
        <f t="shared" ref="P28:Q32" si="18">P20/S20*100</f>
        <v>1.9230769230769231</v>
      </c>
      <c r="Q28" s="20">
        <f t="shared" si="18"/>
        <v>5.5555555555555554</v>
      </c>
      <c r="R28" s="20">
        <f t="shared" ref="R28:R32" si="19">R20/U20*100</f>
        <v>2.2222222222222223</v>
      </c>
      <c r="S28" s="36">
        <f>AVERAGE(P28:R28)</f>
        <v>3.233618233618234</v>
      </c>
      <c r="T28" s="23">
        <f>STDEV(P28:R28)</f>
        <v>2.0164118311382415</v>
      </c>
      <c r="U28" s="37">
        <f>COUNT(P28:R28)</f>
        <v>3</v>
      </c>
      <c r="W28" s="20">
        <f t="shared" ref="W28:W32" si="20">W20/Z20*100</f>
        <v>14.285714285714285</v>
      </c>
      <c r="X28" s="20">
        <f t="shared" ref="X28:X32" si="21">X20/AA20*100</f>
        <v>10.204081632653061</v>
      </c>
      <c r="Y28" s="20">
        <f t="shared" ref="Y28:Y32" si="22">Y20/AB20*100</f>
        <v>7.8125</v>
      </c>
      <c r="Z28" s="36">
        <f>AVERAGE(W28:Y28)</f>
        <v>10.767431972789117</v>
      </c>
      <c r="AA28" s="23">
        <f>STDEV(W28:Y28)</f>
        <v>3.2731710162306564</v>
      </c>
      <c r="AB28" s="37">
        <f>COUNT(W28:Y28)</f>
        <v>3</v>
      </c>
    </row>
    <row r="29" spans="1:28" ht="15.75" customHeight="1" x14ac:dyDescent="0.3">
      <c r="A29" s="4" t="str">
        <f>A21</f>
        <v>CM</v>
      </c>
      <c r="B29" s="73">
        <f t="shared" si="14"/>
        <v>2.3809523809523809</v>
      </c>
      <c r="C29" s="73">
        <f t="shared" si="15"/>
        <v>0</v>
      </c>
      <c r="D29" s="73">
        <f t="shared" si="16"/>
        <v>0</v>
      </c>
      <c r="E29" s="74">
        <f>AVERAGE(B29:D29)</f>
        <v>0.79365079365079361</v>
      </c>
      <c r="F29" s="73">
        <f>STDEV(B29:D29)</f>
        <v>1.3746434980705375</v>
      </c>
      <c r="G29" s="118">
        <f>COUNT(B29:D29)</f>
        <v>3</v>
      </c>
      <c r="I29" s="20">
        <f t="shared" si="17"/>
        <v>18.918918918918919</v>
      </c>
      <c r="J29" s="20">
        <f t="shared" si="17"/>
        <v>30.708661417322837</v>
      </c>
      <c r="K29" s="20">
        <f t="shared" si="17"/>
        <v>22.058823529411764</v>
      </c>
      <c r="L29" s="36">
        <f>AVERAGE(I29:K29)</f>
        <v>23.895467955217839</v>
      </c>
      <c r="M29" s="23">
        <f>STDEV(I29:K29)</f>
        <v>6.105690305346422</v>
      </c>
      <c r="N29" s="37">
        <f>COUNT(I29:K29)</f>
        <v>3</v>
      </c>
      <c r="P29" s="20">
        <f t="shared" si="18"/>
        <v>5.4054054054054053</v>
      </c>
      <c r="Q29" s="20">
        <f t="shared" si="18"/>
        <v>9.0909090909090917</v>
      </c>
      <c r="R29" s="20">
        <f t="shared" si="19"/>
        <v>6.9767441860465116</v>
      </c>
      <c r="S29" s="36">
        <f>AVERAGE(P29:R29)</f>
        <v>7.1576862274536692</v>
      </c>
      <c r="T29" s="23">
        <f>STDEV(P29:R29)</f>
        <v>1.8494024361200505</v>
      </c>
      <c r="U29" s="37">
        <f>COUNT(P29:R29)</f>
        <v>3</v>
      </c>
      <c r="W29" s="20">
        <f t="shared" si="20"/>
        <v>27.500000000000004</v>
      </c>
      <c r="X29" s="20">
        <f t="shared" si="21"/>
        <v>28.571428571428569</v>
      </c>
      <c r="Y29" s="20">
        <f t="shared" si="22"/>
        <v>33.333333333333329</v>
      </c>
      <c r="Z29" s="36">
        <f>AVERAGE(W29:Y29)</f>
        <v>29.801587301587301</v>
      </c>
      <c r="AA29" s="23">
        <f>STDEV(W29:Y29)</f>
        <v>3.1051428824586682</v>
      </c>
      <c r="AB29" s="37">
        <f>COUNT(W29:Y29)</f>
        <v>3</v>
      </c>
    </row>
    <row r="30" spans="1:28" ht="15.75" customHeight="1" x14ac:dyDescent="0.3">
      <c r="A30" s="4" t="str">
        <f>A22</f>
        <v>CB</v>
      </c>
      <c r="B30" s="73">
        <f t="shared" si="14"/>
        <v>0</v>
      </c>
      <c r="C30" s="73">
        <f t="shared" si="15"/>
        <v>0</v>
      </c>
      <c r="D30" s="73">
        <f t="shared" si="16"/>
        <v>1.6949152542372881</v>
      </c>
      <c r="E30" s="74">
        <f>AVERAGE(B30:D30)</f>
        <v>0.56497175141242939</v>
      </c>
      <c r="F30" s="73">
        <f>STDEV(B30:D30)</f>
        <v>0.97855977828750129</v>
      </c>
      <c r="G30" s="118">
        <f>COUNT(B30:D30)</f>
        <v>3</v>
      </c>
      <c r="I30" s="20">
        <f t="shared" si="17"/>
        <v>30.76923076923077</v>
      </c>
      <c r="J30" s="20">
        <f t="shared" si="17"/>
        <v>28.000000000000004</v>
      </c>
      <c r="K30" s="20">
        <f t="shared" si="17"/>
        <v>31.707317073170731</v>
      </c>
      <c r="L30" s="36">
        <f>AVERAGE(I30:K30)</f>
        <v>30.158849280800499</v>
      </c>
      <c r="M30" s="23">
        <f>STDEV(I30:J30)</f>
        <v>1.9581418555935144</v>
      </c>
      <c r="N30" s="37">
        <v>3</v>
      </c>
      <c r="P30" s="20">
        <f t="shared" si="18"/>
        <v>3.8461538461538463</v>
      </c>
      <c r="Q30" s="20">
        <f t="shared" si="18"/>
        <v>5.1948051948051948</v>
      </c>
      <c r="R30" s="20">
        <f t="shared" si="19"/>
        <v>3.3707865168539324</v>
      </c>
      <c r="S30" s="36">
        <f>AVERAGE(P30:R30)</f>
        <v>4.1372485192709911</v>
      </c>
      <c r="T30" s="23">
        <f>STDEV(P30:Q30)</f>
        <v>0.95364051408775075</v>
      </c>
      <c r="U30" s="37">
        <v>3</v>
      </c>
      <c r="W30" s="20">
        <f t="shared" si="20"/>
        <v>2.2471910112359552</v>
      </c>
      <c r="X30" s="20">
        <f t="shared" si="21"/>
        <v>7.5471698113207548</v>
      </c>
      <c r="Y30" s="20">
        <f t="shared" si="22"/>
        <v>3.8461538461538463</v>
      </c>
      <c r="Z30" s="36">
        <f>AVERAGE(W30:Y30)</f>
        <v>4.5468382229035189</v>
      </c>
      <c r="AA30" s="23">
        <f>STDEV(W30:X30)</f>
        <v>3.7476509496849029</v>
      </c>
      <c r="AB30" s="37">
        <v>3</v>
      </c>
    </row>
    <row r="31" spans="1:28" ht="15.75" customHeight="1" x14ac:dyDescent="0.3">
      <c r="A31" s="4" t="str">
        <f>A23</f>
        <v>LIB</v>
      </c>
      <c r="B31" s="73">
        <f t="shared" si="14"/>
        <v>0.69204152249134954</v>
      </c>
      <c r="C31" s="73">
        <f t="shared" si="15"/>
        <v>0.28490028490028491</v>
      </c>
      <c r="D31" s="73">
        <f t="shared" si="16"/>
        <v>0.8771929824561403</v>
      </c>
      <c r="E31" s="74">
        <f>AVERAGE(B31:D31)</f>
        <v>0.6180449299492583</v>
      </c>
      <c r="F31" s="73">
        <f>STDEV(B31:D31)</f>
        <v>0.30300046481049836</v>
      </c>
      <c r="G31" s="118">
        <f>COUNT(B31:D31)</f>
        <v>3</v>
      </c>
      <c r="I31" s="20">
        <f t="shared" si="17"/>
        <v>0.75757575757575757</v>
      </c>
      <c r="J31" s="20">
        <f t="shared" si="17"/>
        <v>0</v>
      </c>
      <c r="K31" s="20">
        <f t="shared" si="17"/>
        <v>0.96153846153846156</v>
      </c>
      <c r="L31" s="36">
        <f>AVERAGE(I31:K31)</f>
        <v>0.57303807303807297</v>
      </c>
      <c r="M31" s="23">
        <f>STDEV(I31:K31)</f>
        <v>0.5066356393063316</v>
      </c>
      <c r="N31" s="37">
        <f>COUNT(I31:K31)</f>
        <v>3</v>
      </c>
      <c r="P31" s="20">
        <f t="shared" si="18"/>
        <v>5.095541401273886</v>
      </c>
      <c r="Q31" s="20">
        <f t="shared" si="18"/>
        <v>2.7874564459930316</v>
      </c>
      <c r="R31" s="20">
        <f t="shared" si="19"/>
        <v>1.6759776536312849</v>
      </c>
      <c r="S31" s="36">
        <f>AVERAGE(P31:R31)</f>
        <v>3.1863251669660677</v>
      </c>
      <c r="T31" s="23">
        <f>STDEV(P31:R31)</f>
        <v>1.7443268754668297</v>
      </c>
      <c r="U31" s="37">
        <f>COUNT(P31:R31)</f>
        <v>3</v>
      </c>
      <c r="W31" s="20">
        <f t="shared" si="20"/>
        <v>6.3829787234042552</v>
      </c>
      <c r="X31" s="20">
        <f t="shared" si="21"/>
        <v>6.5420560747663545</v>
      </c>
      <c r="Y31" s="20">
        <f t="shared" si="22"/>
        <v>1.7094017094017095</v>
      </c>
      <c r="Z31" s="36">
        <f>AVERAGE(W31:Y31)</f>
        <v>4.8781455025241067</v>
      </c>
      <c r="AA31" s="23">
        <f>STDEV(W31:Y31)</f>
        <v>2.7453650614750438</v>
      </c>
      <c r="AB31" s="37">
        <f>COUNT(W31:Y31)</f>
        <v>3</v>
      </c>
    </row>
    <row r="32" spans="1:28" ht="15.75" customHeight="1" thickBot="1" x14ac:dyDescent="0.35">
      <c r="A32" s="10" t="str">
        <f>A24</f>
        <v>MC</v>
      </c>
      <c r="B32" s="73">
        <f t="shared" si="14"/>
        <v>2.6682838083687082</v>
      </c>
      <c r="C32" s="73">
        <f t="shared" si="15"/>
        <v>1.7128874388254487</v>
      </c>
      <c r="D32" s="73">
        <f t="shared" si="16"/>
        <v>0.27303754266211605</v>
      </c>
      <c r="E32" s="75">
        <f>AVERAGE(B32:D32)</f>
        <v>1.5514029299520908</v>
      </c>
      <c r="F32" s="76">
        <f>STDEV(B32:D32)</f>
        <v>1.2057607985416907</v>
      </c>
      <c r="G32" s="119">
        <f>COUNT(B32:D32)</f>
        <v>3</v>
      </c>
      <c r="I32" s="20">
        <f t="shared" si="17"/>
        <v>1.76</v>
      </c>
      <c r="J32" s="20">
        <f t="shared" si="17"/>
        <v>4.805491990846682</v>
      </c>
      <c r="K32" s="20">
        <f t="shared" si="17"/>
        <v>5.4972205064854851</v>
      </c>
      <c r="L32" s="38">
        <f>AVERAGE(I32:K32)</f>
        <v>4.020904165777389</v>
      </c>
      <c r="M32" s="39">
        <f>STDEV(I32:K32)</f>
        <v>1.9883128073718999</v>
      </c>
      <c r="N32" s="40">
        <f>COUNT(I32:K32)</f>
        <v>3</v>
      </c>
      <c r="P32" s="20">
        <f t="shared" si="18"/>
        <v>7.8610603290676417</v>
      </c>
      <c r="Q32" s="20">
        <f t="shared" si="18"/>
        <v>5.3173241852487134</v>
      </c>
      <c r="R32" s="20">
        <f t="shared" si="19"/>
        <v>7.4198988195615518</v>
      </c>
      <c r="S32" s="38">
        <f>AVERAGE(P32:R32)</f>
        <v>6.8660944446259693</v>
      </c>
      <c r="T32" s="39">
        <f>STDEV(P32:R32)</f>
        <v>1.3592913067536438</v>
      </c>
      <c r="U32" s="40">
        <f>COUNT(P32:R32)</f>
        <v>3</v>
      </c>
      <c r="W32" s="20">
        <f t="shared" si="20"/>
        <v>4.9698795180722888</v>
      </c>
      <c r="X32" s="20">
        <f t="shared" si="21"/>
        <v>2.6304057066428888</v>
      </c>
      <c r="Y32" s="20">
        <f t="shared" si="22"/>
        <v>4.6770601336302899</v>
      </c>
      <c r="Z32" s="38">
        <f>AVERAGE(W32:Y32)</f>
        <v>4.0924484527818228</v>
      </c>
      <c r="AA32" s="39">
        <f>STDEV(W32:Y32)</f>
        <v>1.2746028956617641</v>
      </c>
      <c r="AB32" s="40">
        <f>COUNT(W32:Y32)</f>
        <v>3</v>
      </c>
    </row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</sheetData>
  <mergeCells count="23">
    <mergeCell ref="B26:G26"/>
    <mergeCell ref="B18:D18"/>
    <mergeCell ref="E18:G18"/>
    <mergeCell ref="AD2:AF2"/>
    <mergeCell ref="AG2:AI2"/>
    <mergeCell ref="AD10:AI10"/>
    <mergeCell ref="P18:R18"/>
    <mergeCell ref="S18:U18"/>
    <mergeCell ref="W18:Y18"/>
    <mergeCell ref="Z18:AB18"/>
    <mergeCell ref="B2:D2"/>
    <mergeCell ref="B10:G10"/>
    <mergeCell ref="P2:R2"/>
    <mergeCell ref="S2:U2"/>
    <mergeCell ref="P10:U10"/>
    <mergeCell ref="W26:AB26"/>
    <mergeCell ref="I26:N26"/>
    <mergeCell ref="P26:U26"/>
    <mergeCell ref="W2:Y2"/>
    <mergeCell ref="Z2:AB2"/>
    <mergeCell ref="W10:AB10"/>
    <mergeCell ref="I2:K2"/>
    <mergeCell ref="I10:N10"/>
  </mergeCells>
  <pageMargins left="0.7" right="0.7" top="0.75" bottom="0.75" header="0" footer="0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D9897-685D-490E-AD25-DB897D6333FE}">
  <dimension ref="A2:M14"/>
  <sheetViews>
    <sheetView workbookViewId="0">
      <pane xSplit="1" topLeftCell="B1" activePane="topRight" state="frozen"/>
      <selection pane="topRight" activeCell="H3" sqref="H3:J3"/>
    </sheetView>
  </sheetViews>
  <sheetFormatPr defaultRowHeight="14.4" x14ac:dyDescent="0.3"/>
  <cols>
    <col min="1" max="1" width="17.09765625" style="195" bestFit="1" customWidth="1"/>
    <col min="2" max="4" width="9.09765625" style="195" bestFit="1" customWidth="1"/>
    <col min="5" max="7" width="8.796875" style="195"/>
    <col min="8" max="8" width="9.59765625" style="195" bestFit="1" customWidth="1"/>
    <col min="9" max="16384" width="8.796875" style="195"/>
  </cols>
  <sheetData>
    <row r="2" spans="1:13" x14ac:dyDescent="0.3">
      <c r="B2" s="275" t="s">
        <v>0</v>
      </c>
      <c r="C2" s="275"/>
      <c r="D2" s="275"/>
      <c r="E2" s="275"/>
      <c r="F2" s="275"/>
      <c r="G2" s="275"/>
      <c r="H2" s="276" t="s">
        <v>14</v>
      </c>
      <c r="I2" s="276"/>
      <c r="J2" s="276"/>
      <c r="K2" s="276"/>
      <c r="L2" s="276"/>
      <c r="M2" s="276"/>
    </row>
    <row r="3" spans="1:13" x14ac:dyDescent="0.3">
      <c r="B3" s="196" t="s">
        <v>10</v>
      </c>
      <c r="C3" s="196" t="s">
        <v>11</v>
      </c>
      <c r="D3" s="196" t="s">
        <v>12</v>
      </c>
      <c r="E3" s="196"/>
      <c r="F3" s="196"/>
      <c r="G3" s="196"/>
      <c r="H3" s="197" t="str">
        <f t="shared" ref="H3:J3" si="0">B3</f>
        <v>First</v>
      </c>
      <c r="I3" s="197" t="str">
        <f t="shared" si="0"/>
        <v>Second</v>
      </c>
      <c r="J3" s="197" t="str">
        <f t="shared" si="0"/>
        <v>Third</v>
      </c>
      <c r="K3" s="195" t="s">
        <v>45</v>
      </c>
    </row>
    <row r="4" spans="1:13" x14ac:dyDescent="0.3">
      <c r="A4" s="195" t="s">
        <v>46</v>
      </c>
      <c r="B4" s="198">
        <v>56</v>
      </c>
      <c r="C4" s="198">
        <v>8</v>
      </c>
      <c r="D4" s="198">
        <v>0</v>
      </c>
      <c r="E4" s="198"/>
      <c r="F4" s="198"/>
      <c r="G4" s="198"/>
      <c r="H4" s="195">
        <v>550</v>
      </c>
      <c r="I4" s="195">
        <v>320</v>
      </c>
      <c r="J4" s="195">
        <v>556</v>
      </c>
    </row>
    <row r="5" spans="1:13" x14ac:dyDescent="0.3">
      <c r="A5" s="195" t="s">
        <v>47</v>
      </c>
      <c r="B5" s="198">
        <v>1782</v>
      </c>
      <c r="C5" s="198">
        <v>986</v>
      </c>
      <c r="D5" s="198">
        <v>784</v>
      </c>
      <c r="E5" s="198"/>
      <c r="F5" s="198"/>
      <c r="G5" s="198"/>
      <c r="H5" s="195">
        <v>1300</v>
      </c>
      <c r="I5" s="195">
        <v>858</v>
      </c>
      <c r="J5" s="195">
        <v>1782</v>
      </c>
    </row>
    <row r="6" spans="1:13" x14ac:dyDescent="0.3">
      <c r="A6" s="195" t="s">
        <v>1</v>
      </c>
      <c r="B6" s="195">
        <f>SUM(B4:B5)</f>
        <v>1838</v>
      </c>
      <c r="C6" s="195">
        <f t="shared" ref="C6:J6" si="1">SUM(C4:C5)</f>
        <v>994</v>
      </c>
      <c r="D6" s="195">
        <f t="shared" si="1"/>
        <v>784</v>
      </c>
      <c r="H6" s="195">
        <f t="shared" si="1"/>
        <v>1850</v>
      </c>
      <c r="I6" s="195">
        <f t="shared" si="1"/>
        <v>1178</v>
      </c>
      <c r="J6" s="195">
        <f t="shared" si="1"/>
        <v>2338</v>
      </c>
    </row>
    <row r="8" spans="1:13" x14ac:dyDescent="0.3">
      <c r="B8" s="277" t="s">
        <v>0</v>
      </c>
      <c r="C8" s="277"/>
      <c r="D8" s="277"/>
      <c r="E8" s="277"/>
      <c r="F8" s="277"/>
      <c r="G8" s="277"/>
      <c r="H8" s="276" t="s">
        <v>14</v>
      </c>
      <c r="I8" s="276"/>
      <c r="J8" s="276"/>
      <c r="K8" s="276"/>
      <c r="L8" s="276"/>
      <c r="M8" s="276"/>
    </row>
    <row r="9" spans="1:13" x14ac:dyDescent="0.3">
      <c r="B9" s="199" t="str">
        <f t="shared" ref="B9:D9" si="2">B3</f>
        <v>First</v>
      </c>
      <c r="C9" s="199" t="str">
        <f t="shared" si="2"/>
        <v>Second</v>
      </c>
      <c r="D9" s="199" t="str">
        <f t="shared" si="2"/>
        <v>Third</v>
      </c>
      <c r="E9" s="200" t="s">
        <v>2</v>
      </c>
      <c r="F9" s="200" t="s">
        <v>3</v>
      </c>
      <c r="G9" s="200" t="s">
        <v>4</v>
      </c>
      <c r="H9" s="201" t="str">
        <f t="shared" ref="H9:J9" si="3">B3</f>
        <v>First</v>
      </c>
      <c r="I9" s="201" t="str">
        <f t="shared" si="3"/>
        <v>Second</v>
      </c>
      <c r="J9" s="201" t="str">
        <f t="shared" si="3"/>
        <v>Third</v>
      </c>
      <c r="K9" s="202" t="s">
        <v>2</v>
      </c>
      <c r="L9" s="202" t="s">
        <v>3</v>
      </c>
      <c r="M9" s="202" t="s">
        <v>4</v>
      </c>
    </row>
    <row r="10" spans="1:13" x14ac:dyDescent="0.3">
      <c r="A10" s="195" t="s">
        <v>46</v>
      </c>
      <c r="B10" s="203">
        <f>B4/B6*100</f>
        <v>3.0467899891186074</v>
      </c>
      <c r="C10" s="203">
        <f t="shared" ref="C10:D10" si="4">C4/C6*100</f>
        <v>0.8048289738430584</v>
      </c>
      <c r="D10" s="203">
        <f t="shared" si="4"/>
        <v>0</v>
      </c>
      <c r="E10" s="203">
        <f>AVERAGE(B10:D10)</f>
        <v>1.2838729876538886</v>
      </c>
      <c r="F10" s="203">
        <f>STDEV(B10:E10)</f>
        <v>1.2891456304659905</v>
      </c>
      <c r="G10" s="203">
        <f>COUNT(B10:D10)</f>
        <v>3</v>
      </c>
      <c r="H10" s="202">
        <f>H4/H6*100</f>
        <v>29.72972972972973</v>
      </c>
      <c r="I10" s="202">
        <f>I4/I$5*100</f>
        <v>37.296037296037298</v>
      </c>
      <c r="J10" s="202">
        <f>J4/J$5*100</f>
        <v>31.200897867564535</v>
      </c>
      <c r="K10" s="202">
        <f>AVERAGE(H10:J10)</f>
        <v>32.742221631110517</v>
      </c>
      <c r="L10" s="202">
        <f>STDEV(H10:J10)</f>
        <v>4.0117342577798523</v>
      </c>
      <c r="M10" s="202">
        <f>COUNT(H10:J10)</f>
        <v>3</v>
      </c>
    </row>
    <row r="14" spans="1:13" x14ac:dyDescent="0.3">
      <c r="I14" s="197"/>
      <c r="J14" s="197"/>
    </row>
  </sheetData>
  <mergeCells count="4">
    <mergeCell ref="B2:G2"/>
    <mergeCell ref="H2:M2"/>
    <mergeCell ref="B8:G8"/>
    <mergeCell ref="H8:M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CD465-DF57-473C-B267-E521CC5EA0A6}">
  <dimension ref="A2:S1003"/>
  <sheetViews>
    <sheetView workbookViewId="0">
      <pane xSplit="1" topLeftCell="B1" activePane="topRight" state="frozen"/>
      <selection pane="topRight" activeCell="A28" sqref="A28"/>
    </sheetView>
  </sheetViews>
  <sheetFormatPr defaultColWidth="12.59765625" defaultRowHeight="15" customHeight="1" x14ac:dyDescent="0.25"/>
  <cols>
    <col min="1" max="1" width="12.19921875" style="77" customWidth="1"/>
    <col min="2" max="2" width="8.8984375" style="77" customWidth="1"/>
    <col min="3" max="4" width="9.3984375" style="77" customWidth="1"/>
    <col min="5" max="6" width="10.5" style="77" customWidth="1"/>
    <col min="7" max="7" width="9.3984375" style="77" customWidth="1"/>
    <col min="8" max="8" width="7.59765625" style="77" customWidth="1"/>
    <col min="9" max="10" width="9.3984375" style="77" customWidth="1"/>
    <col min="11" max="11" width="7.59765625" style="77" customWidth="1"/>
    <col min="12" max="13" width="9.3984375" style="77" customWidth="1"/>
    <col min="14" max="14" width="10.5" style="77" customWidth="1"/>
    <col min="15" max="16" width="7.59765625" style="77" customWidth="1"/>
    <col min="17" max="17" width="10.5" style="77" customWidth="1"/>
    <col min="18" max="19" width="7.59765625" style="77" customWidth="1"/>
    <col min="20" max="16384" width="12.59765625" style="77"/>
  </cols>
  <sheetData>
    <row r="2" spans="1:19" ht="14.4" x14ac:dyDescent="0.3">
      <c r="B2" s="242" t="s">
        <v>0</v>
      </c>
      <c r="C2" s="242"/>
      <c r="D2" s="242"/>
      <c r="E2" s="242" t="s">
        <v>1</v>
      </c>
      <c r="F2" s="245"/>
      <c r="G2" s="245"/>
      <c r="H2" s="241" t="s">
        <v>13</v>
      </c>
      <c r="I2" s="241"/>
      <c r="J2" s="241"/>
      <c r="K2" s="241" t="s">
        <v>1</v>
      </c>
      <c r="L2" s="241"/>
      <c r="M2" s="241"/>
      <c r="N2" s="244" t="s">
        <v>17</v>
      </c>
      <c r="O2" s="244"/>
      <c r="P2" s="244"/>
      <c r="Q2" s="244" t="s">
        <v>1</v>
      </c>
      <c r="R2" s="244"/>
      <c r="S2" s="244"/>
    </row>
    <row r="3" spans="1:19" ht="14.4" x14ac:dyDescent="0.3">
      <c r="B3" s="95" t="s">
        <v>10</v>
      </c>
      <c r="C3" s="96" t="s">
        <v>11</v>
      </c>
      <c r="D3" s="96" t="s">
        <v>12</v>
      </c>
      <c r="E3" s="96" t="str">
        <f t="shared" ref="E3:G3" si="0">B3</f>
        <v>First</v>
      </c>
      <c r="F3" s="95" t="str">
        <f t="shared" si="0"/>
        <v>Second</v>
      </c>
      <c r="G3" s="96" t="str">
        <f t="shared" si="0"/>
        <v>Third</v>
      </c>
      <c r="H3" s="88" t="s">
        <v>10</v>
      </c>
      <c r="I3" s="89" t="s">
        <v>11</v>
      </c>
      <c r="J3" s="89" t="s">
        <v>12</v>
      </c>
      <c r="K3" s="88" t="str">
        <f t="shared" ref="K3:L3" si="1">H3</f>
        <v>First</v>
      </c>
      <c r="L3" s="89" t="str">
        <f t="shared" si="1"/>
        <v>Second</v>
      </c>
      <c r="M3" s="89" t="str">
        <f>$J$3</f>
        <v>Third</v>
      </c>
      <c r="N3" s="90" t="s">
        <v>10</v>
      </c>
      <c r="O3" s="93" t="s">
        <v>11</v>
      </c>
      <c r="P3" s="93" t="s">
        <v>12</v>
      </c>
      <c r="Q3" s="90" t="str">
        <f t="shared" ref="Q3:S3" si="2">N3</f>
        <v>First</v>
      </c>
      <c r="R3" s="90" t="str">
        <f t="shared" si="2"/>
        <v>Second</v>
      </c>
      <c r="S3" s="90" t="str">
        <f t="shared" si="2"/>
        <v>Third</v>
      </c>
    </row>
    <row r="4" spans="1:19" ht="14.4" x14ac:dyDescent="0.3">
      <c r="A4" s="79" t="s">
        <v>21</v>
      </c>
      <c r="B4" s="80">
        <v>2</v>
      </c>
      <c r="C4" s="78">
        <v>3</v>
      </c>
      <c r="D4" s="78">
        <v>2</v>
      </c>
      <c r="E4" s="80">
        <v>102</v>
      </c>
      <c r="F4" s="80">
        <v>118</v>
      </c>
      <c r="G4" s="80">
        <v>125</v>
      </c>
      <c r="H4" s="82">
        <v>13</v>
      </c>
      <c r="I4" s="82">
        <v>12</v>
      </c>
      <c r="J4" s="82">
        <v>12</v>
      </c>
      <c r="K4" s="82">
        <v>96</v>
      </c>
      <c r="L4" s="82">
        <v>133</v>
      </c>
      <c r="M4" s="82">
        <v>102</v>
      </c>
      <c r="N4" s="78">
        <v>13</v>
      </c>
      <c r="O4" s="78">
        <v>20</v>
      </c>
      <c r="P4" s="78">
        <v>9</v>
      </c>
      <c r="Q4" s="78">
        <v>78</v>
      </c>
      <c r="R4" s="78">
        <v>87</v>
      </c>
      <c r="S4" s="78">
        <v>52</v>
      </c>
    </row>
    <row r="5" spans="1:19" ht="14.4" x14ac:dyDescent="0.3">
      <c r="A5" s="79" t="s">
        <v>23</v>
      </c>
      <c r="B5" s="80">
        <v>3</v>
      </c>
      <c r="C5" s="78">
        <v>4</v>
      </c>
      <c r="D5" s="78">
        <v>0</v>
      </c>
      <c r="E5" s="80">
        <v>115</v>
      </c>
      <c r="F5" s="80">
        <v>124</v>
      </c>
      <c r="G5" s="80">
        <v>128</v>
      </c>
      <c r="H5" s="82">
        <v>3</v>
      </c>
      <c r="I5" s="82">
        <v>2</v>
      </c>
      <c r="J5" s="81">
        <v>1</v>
      </c>
      <c r="K5" s="82">
        <v>163</v>
      </c>
      <c r="L5" s="82">
        <v>109</v>
      </c>
      <c r="M5" s="82">
        <v>102</v>
      </c>
      <c r="N5" s="78">
        <v>30</v>
      </c>
      <c r="O5" s="78">
        <v>29</v>
      </c>
      <c r="P5" s="78">
        <v>2</v>
      </c>
      <c r="Q5" s="78">
        <v>89</v>
      </c>
      <c r="R5" s="78">
        <v>98</v>
      </c>
      <c r="S5" s="78">
        <v>6</v>
      </c>
    </row>
    <row r="6" spans="1:19" ht="14.4" x14ac:dyDescent="0.3">
      <c r="A6" s="79" t="s">
        <v>25</v>
      </c>
      <c r="B6" s="80">
        <v>0</v>
      </c>
      <c r="C6" s="78">
        <v>5</v>
      </c>
      <c r="D6" s="78">
        <v>9</v>
      </c>
      <c r="E6" s="80">
        <v>117</v>
      </c>
      <c r="F6" s="80">
        <v>139</v>
      </c>
      <c r="G6" s="80">
        <v>150</v>
      </c>
      <c r="H6" s="82">
        <v>13</v>
      </c>
      <c r="I6" s="82">
        <v>9</v>
      </c>
      <c r="J6" s="81">
        <v>11</v>
      </c>
      <c r="K6" s="82">
        <v>152</v>
      </c>
      <c r="L6" s="82">
        <v>109</v>
      </c>
      <c r="M6" s="82">
        <v>128</v>
      </c>
      <c r="N6" s="78">
        <v>4</v>
      </c>
      <c r="O6" s="78">
        <v>9</v>
      </c>
      <c r="P6" s="78">
        <v>8</v>
      </c>
      <c r="Q6" s="78">
        <v>72</v>
      </c>
      <c r="R6" s="78">
        <v>121</v>
      </c>
      <c r="S6" s="78">
        <v>68</v>
      </c>
    </row>
    <row r="7" spans="1:19" ht="14.4" x14ac:dyDescent="0.3">
      <c r="A7" s="79" t="s">
        <v>22</v>
      </c>
      <c r="B7" s="80">
        <v>0</v>
      </c>
      <c r="C7" s="78">
        <v>1</v>
      </c>
      <c r="D7" s="78">
        <v>0</v>
      </c>
      <c r="E7" s="80">
        <v>172</v>
      </c>
      <c r="F7" s="80">
        <v>152</v>
      </c>
      <c r="G7" s="80">
        <v>124</v>
      </c>
      <c r="H7" s="82">
        <v>0</v>
      </c>
      <c r="I7" s="82">
        <v>1</v>
      </c>
      <c r="J7" s="81">
        <v>0</v>
      </c>
      <c r="K7" s="82">
        <v>114</v>
      </c>
      <c r="L7" s="82">
        <v>130</v>
      </c>
      <c r="M7" s="82">
        <v>104</v>
      </c>
      <c r="N7" s="78">
        <v>21</v>
      </c>
      <c r="O7" s="78">
        <v>17</v>
      </c>
      <c r="P7" s="78">
        <v>5</v>
      </c>
      <c r="Q7" s="78">
        <v>59</v>
      </c>
      <c r="R7" s="78">
        <v>53</v>
      </c>
      <c r="S7" s="78">
        <v>16</v>
      </c>
    </row>
    <row r="8" spans="1:19" ht="14.4" x14ac:dyDescent="0.3">
      <c r="A8" s="79" t="s">
        <v>26</v>
      </c>
      <c r="B8" s="80">
        <v>2</v>
      </c>
      <c r="C8" s="78">
        <v>1</v>
      </c>
      <c r="D8" s="78">
        <v>0</v>
      </c>
      <c r="E8" s="80">
        <v>187</v>
      </c>
      <c r="F8" s="80">
        <v>88</v>
      </c>
      <c r="G8" s="80">
        <v>92</v>
      </c>
      <c r="H8" s="82">
        <v>8</v>
      </c>
      <c r="I8" s="82">
        <v>15</v>
      </c>
      <c r="J8" s="81">
        <v>8</v>
      </c>
      <c r="K8" s="82">
        <v>112</v>
      </c>
      <c r="L8" s="82">
        <v>129</v>
      </c>
      <c r="M8" s="82">
        <v>111</v>
      </c>
      <c r="N8" s="78">
        <v>38</v>
      </c>
      <c r="O8" s="78">
        <v>34</v>
      </c>
      <c r="P8" s="78">
        <v>29</v>
      </c>
      <c r="Q8" s="78">
        <v>69</v>
      </c>
      <c r="R8" s="78">
        <v>58</v>
      </c>
      <c r="S8" s="78">
        <v>56</v>
      </c>
    </row>
    <row r="9" spans="1:19" ht="14.4" x14ac:dyDescent="0.3">
      <c r="A9" s="79" t="s">
        <v>24</v>
      </c>
      <c r="B9" s="80">
        <v>0</v>
      </c>
      <c r="C9" s="78">
        <v>5</v>
      </c>
      <c r="D9" s="78">
        <v>3</v>
      </c>
      <c r="E9" s="80">
        <v>131</v>
      </c>
      <c r="F9" s="80">
        <v>95</v>
      </c>
      <c r="G9" s="80">
        <v>87</v>
      </c>
      <c r="H9" s="82">
        <v>32</v>
      </c>
      <c r="I9" s="82">
        <v>31</v>
      </c>
      <c r="J9" s="82">
        <v>33</v>
      </c>
      <c r="K9" s="82">
        <v>102</v>
      </c>
      <c r="L9" s="82">
        <v>113</v>
      </c>
      <c r="M9" s="82">
        <v>110</v>
      </c>
      <c r="N9" s="78">
        <v>25</v>
      </c>
      <c r="O9" s="78">
        <v>50</v>
      </c>
      <c r="P9" s="78">
        <v>28</v>
      </c>
      <c r="Q9" s="78">
        <v>59</v>
      </c>
      <c r="R9" s="78">
        <v>126</v>
      </c>
      <c r="S9" s="78">
        <v>75</v>
      </c>
    </row>
    <row r="10" spans="1:19" ht="14.4" x14ac:dyDescent="0.3">
      <c r="A10" s="79" t="s">
        <v>27</v>
      </c>
      <c r="B10" s="80">
        <v>4</v>
      </c>
      <c r="C10" s="78">
        <v>3</v>
      </c>
      <c r="D10" s="78">
        <v>3</v>
      </c>
      <c r="E10" s="80">
        <v>152</v>
      </c>
      <c r="F10" s="80">
        <v>112</v>
      </c>
      <c r="G10" s="80">
        <v>100</v>
      </c>
      <c r="H10" s="82">
        <v>34</v>
      </c>
      <c r="I10" s="82">
        <v>58</v>
      </c>
      <c r="J10" s="82">
        <v>32</v>
      </c>
      <c r="K10" s="82">
        <v>117</v>
      </c>
      <c r="L10" s="82">
        <v>166</v>
      </c>
      <c r="M10" s="82">
        <v>100</v>
      </c>
      <c r="N10" s="78">
        <v>41</v>
      </c>
      <c r="O10" s="78">
        <v>40</v>
      </c>
      <c r="P10" s="78">
        <v>42</v>
      </c>
      <c r="Q10" s="78">
        <v>100</v>
      </c>
      <c r="R10" s="78">
        <v>100</v>
      </c>
      <c r="S10" s="78">
        <v>90</v>
      </c>
    </row>
    <row r="11" spans="1:19" ht="14.4" x14ac:dyDescent="0.3">
      <c r="A11" s="79" t="s">
        <v>28</v>
      </c>
      <c r="B11" s="80">
        <v>2</v>
      </c>
      <c r="C11" s="78">
        <v>3</v>
      </c>
      <c r="D11" s="78">
        <v>4</v>
      </c>
      <c r="E11" s="80">
        <v>117</v>
      </c>
      <c r="F11" s="80">
        <v>108</v>
      </c>
      <c r="G11" s="80">
        <v>109</v>
      </c>
      <c r="H11" s="78">
        <v>76</v>
      </c>
      <c r="I11" s="78">
        <v>96</v>
      </c>
      <c r="J11" s="80">
        <v>56</v>
      </c>
      <c r="K11" s="78">
        <v>104</v>
      </c>
      <c r="L11" s="78">
        <v>128</v>
      </c>
      <c r="M11" s="78">
        <v>84</v>
      </c>
      <c r="N11" s="78">
        <v>69</v>
      </c>
      <c r="O11" s="78">
        <v>63</v>
      </c>
      <c r="P11" s="78">
        <v>68</v>
      </c>
      <c r="Q11" s="78">
        <v>101</v>
      </c>
      <c r="R11" s="78">
        <v>100</v>
      </c>
      <c r="S11" s="78">
        <v>100</v>
      </c>
    </row>
    <row r="12" spans="1:19" ht="14.4" x14ac:dyDescent="0.3">
      <c r="A12" s="79" t="s">
        <v>29</v>
      </c>
      <c r="B12" s="80">
        <v>4</v>
      </c>
      <c r="C12" s="78">
        <v>5</v>
      </c>
      <c r="D12" s="78">
        <v>1</v>
      </c>
      <c r="E12" s="80">
        <v>88</v>
      </c>
      <c r="F12" s="80">
        <v>115</v>
      </c>
      <c r="G12" s="80">
        <v>108</v>
      </c>
      <c r="H12" s="78">
        <v>36</v>
      </c>
      <c r="I12" s="78">
        <v>38</v>
      </c>
      <c r="J12" s="80">
        <v>40</v>
      </c>
      <c r="K12" s="78">
        <v>100</v>
      </c>
      <c r="L12" s="78">
        <v>102</v>
      </c>
      <c r="M12" s="78">
        <v>100</v>
      </c>
      <c r="N12" s="78">
        <v>34</v>
      </c>
      <c r="O12" s="78">
        <v>28</v>
      </c>
      <c r="P12" s="78">
        <v>31</v>
      </c>
      <c r="Q12" s="78">
        <v>61</v>
      </c>
      <c r="R12" s="78">
        <v>50</v>
      </c>
      <c r="S12" s="78">
        <v>64</v>
      </c>
    </row>
    <row r="13" spans="1:19" s="82" customFormat="1" ht="14.4" x14ac:dyDescent="0.3">
      <c r="A13" s="99" t="s">
        <v>30</v>
      </c>
      <c r="B13" s="82">
        <v>5</v>
      </c>
      <c r="C13" s="82">
        <v>2</v>
      </c>
      <c r="D13" s="82">
        <v>6</v>
      </c>
      <c r="E13" s="82">
        <v>100</v>
      </c>
      <c r="F13" s="82">
        <v>110</v>
      </c>
      <c r="G13" s="82">
        <v>100</v>
      </c>
      <c r="H13" s="82">
        <v>48</v>
      </c>
      <c r="I13" s="82">
        <v>43</v>
      </c>
      <c r="J13" s="82">
        <v>51</v>
      </c>
      <c r="K13" s="82">
        <v>100</v>
      </c>
      <c r="L13" s="82">
        <v>108</v>
      </c>
      <c r="M13" s="82">
        <v>100</v>
      </c>
      <c r="N13" s="82">
        <v>44</v>
      </c>
      <c r="O13" s="82">
        <v>29</v>
      </c>
      <c r="P13" s="82">
        <v>31</v>
      </c>
      <c r="Q13" s="82">
        <v>83</v>
      </c>
      <c r="R13" s="82">
        <v>65</v>
      </c>
      <c r="S13" s="82">
        <v>74</v>
      </c>
    </row>
    <row r="14" spans="1:19" ht="13.8" x14ac:dyDescent="0.25">
      <c r="A14" s="79"/>
    </row>
    <row r="15" spans="1:19" ht="14.4" x14ac:dyDescent="0.3">
      <c r="B15" s="242" t="s">
        <v>0</v>
      </c>
      <c r="C15" s="243"/>
      <c r="D15" s="243"/>
      <c r="E15" s="243"/>
      <c r="F15" s="243"/>
      <c r="G15" s="243"/>
      <c r="H15" s="241" t="str">
        <f t="shared" ref="H15" si="3">$H$2</f>
        <v>BAF53a RNAi</v>
      </c>
      <c r="I15" s="241"/>
      <c r="J15" s="241"/>
      <c r="K15" s="241"/>
      <c r="L15" s="241"/>
      <c r="M15" s="241"/>
      <c r="N15" s="244" t="s">
        <v>17</v>
      </c>
      <c r="O15" s="244"/>
      <c r="P15" s="244"/>
      <c r="Q15" s="244"/>
      <c r="R15" s="244"/>
      <c r="S15" s="244"/>
    </row>
    <row r="16" spans="1:19" ht="14.4" x14ac:dyDescent="0.3">
      <c r="B16" s="94" t="str">
        <f t="shared" ref="B16:D16" si="4">B3</f>
        <v>First</v>
      </c>
      <c r="C16" s="94" t="str">
        <f t="shared" si="4"/>
        <v>Second</v>
      </c>
      <c r="D16" s="94" t="str">
        <f t="shared" si="4"/>
        <v>Third</v>
      </c>
      <c r="E16" s="83" t="s">
        <v>2</v>
      </c>
      <c r="F16" s="83" t="s">
        <v>3</v>
      </c>
      <c r="G16" s="83" t="s">
        <v>4</v>
      </c>
      <c r="H16" s="91" t="str">
        <f t="shared" ref="H16:J16" si="5">H3</f>
        <v>First</v>
      </c>
      <c r="I16" s="92" t="str">
        <f t="shared" si="5"/>
        <v>Second</v>
      </c>
      <c r="J16" s="92" t="str">
        <f t="shared" si="5"/>
        <v>Third</v>
      </c>
      <c r="K16" s="84" t="s">
        <v>2</v>
      </c>
      <c r="L16" s="84" t="s">
        <v>3</v>
      </c>
      <c r="M16" s="84" t="s">
        <v>4</v>
      </c>
      <c r="N16" s="85" t="str">
        <f>N3</f>
        <v>First</v>
      </c>
      <c r="O16" s="85" t="str">
        <f>O3</f>
        <v>Second</v>
      </c>
      <c r="P16" s="85" t="str">
        <f>P3</f>
        <v>Third</v>
      </c>
      <c r="Q16" s="86" t="s">
        <v>2</v>
      </c>
      <c r="R16" s="86" t="s">
        <v>3</v>
      </c>
      <c r="S16" s="86" t="s">
        <v>4</v>
      </c>
    </row>
    <row r="17" spans="1:19" ht="14.4" x14ac:dyDescent="0.3">
      <c r="A17" s="79" t="str">
        <f t="shared" ref="A17:A26" si="6">A4</f>
        <v>Citron Kinase</v>
      </c>
      <c r="B17" s="87">
        <f>B4/E4*100</f>
        <v>1.9607843137254901</v>
      </c>
      <c r="C17" s="87">
        <f t="shared" ref="C17:D17" si="7">C4/F4*100</f>
        <v>2.5423728813559325</v>
      </c>
      <c r="D17" s="87">
        <f t="shared" si="7"/>
        <v>1.6</v>
      </c>
      <c r="E17" s="87">
        <f t="shared" ref="E17:E23" si="8">AVERAGE(B17:D17)</f>
        <v>2.0343857316938077</v>
      </c>
      <c r="F17" s="87">
        <f t="shared" ref="F17:F23" si="9">STDEV(B17:D17)</f>
        <v>0.47547822076724211</v>
      </c>
      <c r="G17" s="87">
        <f t="shared" ref="G17:G23" si="10">COUNT(B17:D17)</f>
        <v>3</v>
      </c>
      <c r="H17" s="84">
        <f>H4/K4*100</f>
        <v>13.541666666666666</v>
      </c>
      <c r="I17" s="84">
        <f>I4/L4*100</f>
        <v>9.0225563909774422</v>
      </c>
      <c r="J17" s="84">
        <f>J4/M4*100</f>
        <v>11.76470588235294</v>
      </c>
      <c r="K17" s="84">
        <f t="shared" ref="K17:K23" si="11">AVERAGE(H17:J17)</f>
        <v>11.44297631333235</v>
      </c>
      <c r="L17" s="84">
        <f>STDEV(H17:J17)</f>
        <v>2.2766690268123297</v>
      </c>
      <c r="M17" s="84">
        <f>COUNT(H17:J17)</f>
        <v>3</v>
      </c>
      <c r="N17" s="86">
        <f>N4/Q4*100</f>
        <v>16.666666666666664</v>
      </c>
      <c r="O17" s="86">
        <f t="shared" ref="O17:P17" si="12">O4/R4*100</f>
        <v>22.988505747126435</v>
      </c>
      <c r="P17" s="86">
        <f t="shared" si="12"/>
        <v>17.307692307692307</v>
      </c>
      <c r="Q17" s="86">
        <f t="shared" ref="Q17:Q23" si="13">AVERAGE(N17:P17)</f>
        <v>18.987621573828466</v>
      </c>
      <c r="R17" s="86">
        <f t="shared" ref="R17:R23" si="14">STDEV(N17:P17)</f>
        <v>3.4796600544051306</v>
      </c>
      <c r="S17" s="86">
        <f t="shared" ref="S17:S23" si="15">COUNT(N17:P17)</f>
        <v>3</v>
      </c>
    </row>
    <row r="18" spans="1:19" ht="14.4" x14ac:dyDescent="0.3">
      <c r="A18" s="79" t="str">
        <f t="shared" si="6"/>
        <v>MKLP2</v>
      </c>
      <c r="B18" s="87">
        <f t="shared" ref="B18:B23" si="16">B5/E5*100</f>
        <v>2.6086956521739131</v>
      </c>
      <c r="C18" s="87">
        <f t="shared" ref="C18:C23" si="17">C5/F5*100</f>
        <v>3.225806451612903</v>
      </c>
      <c r="D18" s="87">
        <f t="shared" ref="D18:D23" si="18">D5/G5*100</f>
        <v>0</v>
      </c>
      <c r="E18" s="87">
        <f t="shared" si="8"/>
        <v>1.9448340345956054</v>
      </c>
      <c r="F18" s="87">
        <f t="shared" si="9"/>
        <v>1.7123057557828629</v>
      </c>
      <c r="G18" s="87">
        <f t="shared" si="10"/>
        <v>3</v>
      </c>
      <c r="H18" s="84">
        <f t="shared" ref="H18:J18" si="19">H5/K5*100</f>
        <v>1.8404907975460123</v>
      </c>
      <c r="I18" s="84">
        <f t="shared" si="19"/>
        <v>1.834862385321101</v>
      </c>
      <c r="J18" s="84">
        <f t="shared" si="19"/>
        <v>0.98039215686274506</v>
      </c>
      <c r="K18" s="84">
        <f t="shared" si="11"/>
        <v>1.551915113243286</v>
      </c>
      <c r="L18" s="84">
        <f t="shared" ref="L18:L23" si="20">STDEV(H18:J18)</f>
        <v>0.49496139951364831</v>
      </c>
      <c r="M18" s="84">
        <f t="shared" ref="M18:M23" si="21">COUNT(H18:J18)</f>
        <v>3</v>
      </c>
      <c r="N18" s="86">
        <f t="shared" ref="N18:N23" si="22">N5/Q5*100</f>
        <v>33.707865168539328</v>
      </c>
      <c r="O18" s="86">
        <f t="shared" ref="O18:O23" si="23">O5/R5*100</f>
        <v>29.591836734693878</v>
      </c>
      <c r="P18" s="86">
        <f t="shared" ref="P18:P23" si="24">P5/S5*100</f>
        <v>33.333333333333329</v>
      </c>
      <c r="Q18" s="86">
        <f t="shared" si="13"/>
        <v>32.211011745522178</v>
      </c>
      <c r="R18" s="86">
        <f t="shared" si="14"/>
        <v>2.2759891974493782</v>
      </c>
      <c r="S18" s="86">
        <f t="shared" si="15"/>
        <v>3</v>
      </c>
    </row>
    <row r="19" spans="1:19" ht="14.4" x14ac:dyDescent="0.3">
      <c r="A19" s="79" t="str">
        <f t="shared" si="6"/>
        <v>Aurora B</v>
      </c>
      <c r="B19" s="87">
        <f t="shared" si="16"/>
        <v>0</v>
      </c>
      <c r="C19" s="87">
        <f t="shared" si="17"/>
        <v>3.5971223021582732</v>
      </c>
      <c r="D19" s="87">
        <f t="shared" si="18"/>
        <v>6</v>
      </c>
      <c r="E19" s="87">
        <f t="shared" si="8"/>
        <v>3.1990407673860908</v>
      </c>
      <c r="F19" s="87">
        <f t="shared" si="9"/>
        <v>3.0197436449548056</v>
      </c>
      <c r="G19" s="87">
        <f t="shared" si="10"/>
        <v>3</v>
      </c>
      <c r="H19" s="84">
        <f t="shared" ref="H19:J19" si="25">H6/K6*100</f>
        <v>8.5526315789473681</v>
      </c>
      <c r="I19" s="84">
        <f t="shared" si="25"/>
        <v>8.2568807339449553</v>
      </c>
      <c r="J19" s="84">
        <f t="shared" si="25"/>
        <v>8.59375</v>
      </c>
      <c r="K19" s="84">
        <f t="shared" si="11"/>
        <v>8.4677541042974411</v>
      </c>
      <c r="L19" s="84">
        <f t="shared" si="20"/>
        <v>0.18377531085629506</v>
      </c>
      <c r="M19" s="84">
        <f t="shared" si="21"/>
        <v>3</v>
      </c>
      <c r="N19" s="86">
        <f t="shared" si="22"/>
        <v>5.5555555555555554</v>
      </c>
      <c r="O19" s="86">
        <f t="shared" si="23"/>
        <v>7.4380165289256199</v>
      </c>
      <c r="P19" s="86">
        <f t="shared" si="24"/>
        <v>11.76470588235294</v>
      </c>
      <c r="Q19" s="86">
        <f t="shared" si="13"/>
        <v>8.2527593222780382</v>
      </c>
      <c r="R19" s="86">
        <f t="shared" si="14"/>
        <v>3.1837464267246234</v>
      </c>
      <c r="S19" s="86">
        <f t="shared" si="15"/>
        <v>3</v>
      </c>
    </row>
    <row r="20" spans="1:19" ht="14.4" x14ac:dyDescent="0.3">
      <c r="A20" s="79" t="str">
        <f t="shared" si="6"/>
        <v>INCENP</v>
      </c>
      <c r="B20" s="87">
        <f t="shared" si="16"/>
        <v>0</v>
      </c>
      <c r="C20" s="87">
        <f t="shared" si="17"/>
        <v>0.6578947368421052</v>
      </c>
      <c r="D20" s="87">
        <f t="shared" si="18"/>
        <v>0</v>
      </c>
      <c r="E20" s="87">
        <f t="shared" si="8"/>
        <v>0.21929824561403508</v>
      </c>
      <c r="F20" s="87">
        <f t="shared" si="9"/>
        <v>0.3798357034142274</v>
      </c>
      <c r="G20" s="87">
        <f t="shared" si="10"/>
        <v>3</v>
      </c>
      <c r="H20" s="84">
        <f t="shared" ref="H20:J20" si="26">H7/K7*100</f>
        <v>0</v>
      </c>
      <c r="I20" s="84">
        <f t="shared" si="26"/>
        <v>0.76923076923076927</v>
      </c>
      <c r="J20" s="84">
        <f t="shared" si="26"/>
        <v>0</v>
      </c>
      <c r="K20" s="84">
        <f t="shared" si="11"/>
        <v>0.25641025641025644</v>
      </c>
      <c r="L20" s="84">
        <f t="shared" si="20"/>
        <v>0.44411559168432752</v>
      </c>
      <c r="M20" s="84">
        <f t="shared" si="21"/>
        <v>3</v>
      </c>
      <c r="N20" s="86">
        <f t="shared" si="22"/>
        <v>35.593220338983052</v>
      </c>
      <c r="O20" s="86">
        <f t="shared" si="23"/>
        <v>32.075471698113205</v>
      </c>
      <c r="P20" s="86">
        <f t="shared" si="24"/>
        <v>31.25</v>
      </c>
      <c r="Q20" s="86">
        <f t="shared" si="13"/>
        <v>32.972897345698755</v>
      </c>
      <c r="R20" s="86">
        <f t="shared" si="14"/>
        <v>2.3064952466777964</v>
      </c>
      <c r="S20" s="86">
        <f t="shared" si="15"/>
        <v>3</v>
      </c>
    </row>
    <row r="21" spans="1:19" ht="14.4" x14ac:dyDescent="0.3">
      <c r="A21" s="79" t="str">
        <f t="shared" si="6"/>
        <v>MKLP1</v>
      </c>
      <c r="B21" s="87">
        <f t="shared" si="16"/>
        <v>1.0695187165775399</v>
      </c>
      <c r="C21" s="87">
        <f t="shared" si="17"/>
        <v>1.1363636363636365</v>
      </c>
      <c r="D21" s="87">
        <f t="shared" si="18"/>
        <v>0</v>
      </c>
      <c r="E21" s="87">
        <f t="shared" si="8"/>
        <v>0.73529411764705888</v>
      </c>
      <c r="F21" s="87">
        <f t="shared" si="9"/>
        <v>0.63765989399528444</v>
      </c>
      <c r="G21" s="87">
        <f t="shared" si="10"/>
        <v>3</v>
      </c>
      <c r="H21" s="84">
        <f t="shared" ref="H21:J21" si="27">H8/K8*100</f>
        <v>7.1428571428571423</v>
      </c>
      <c r="I21" s="84">
        <f t="shared" si="27"/>
        <v>11.627906976744185</v>
      </c>
      <c r="J21" s="84">
        <f t="shared" si="27"/>
        <v>7.2072072072072073</v>
      </c>
      <c r="K21" s="84">
        <f t="shared" si="11"/>
        <v>8.6593237756028447</v>
      </c>
      <c r="L21" s="84">
        <f t="shared" si="20"/>
        <v>2.5710697966545717</v>
      </c>
      <c r="M21" s="84">
        <f t="shared" si="21"/>
        <v>3</v>
      </c>
      <c r="N21" s="86">
        <f t="shared" si="22"/>
        <v>55.072463768115945</v>
      </c>
      <c r="O21" s="86">
        <f t="shared" si="23"/>
        <v>58.620689655172406</v>
      </c>
      <c r="P21" s="86">
        <f t="shared" si="24"/>
        <v>51.785714285714292</v>
      </c>
      <c r="Q21" s="86">
        <f t="shared" si="13"/>
        <v>55.159622569667555</v>
      </c>
      <c r="R21" s="86">
        <f t="shared" si="14"/>
        <v>3.4183211621775249</v>
      </c>
      <c r="S21" s="86">
        <f t="shared" si="15"/>
        <v>3</v>
      </c>
    </row>
    <row r="22" spans="1:19" ht="14.4" x14ac:dyDescent="0.3">
      <c r="A22" s="79" t="str">
        <f t="shared" si="6"/>
        <v>PLK1</v>
      </c>
      <c r="B22" s="87">
        <f t="shared" si="16"/>
        <v>0</v>
      </c>
      <c r="C22" s="87">
        <f t="shared" si="17"/>
        <v>5.2631578947368416</v>
      </c>
      <c r="D22" s="87">
        <f t="shared" si="18"/>
        <v>3.4482758620689653</v>
      </c>
      <c r="E22" s="87">
        <f t="shared" si="8"/>
        <v>2.9038112522686021</v>
      </c>
      <c r="F22" s="87">
        <f t="shared" si="9"/>
        <v>2.6734881783405138</v>
      </c>
      <c r="G22" s="87">
        <f t="shared" si="10"/>
        <v>3</v>
      </c>
      <c r="H22" s="84">
        <f t="shared" ref="H22:J22" si="28">H9/K9*100</f>
        <v>31.372549019607842</v>
      </c>
      <c r="I22" s="84">
        <f t="shared" si="28"/>
        <v>27.43362831858407</v>
      </c>
      <c r="J22" s="97">
        <f t="shared" si="28"/>
        <v>30</v>
      </c>
      <c r="K22" s="84">
        <f t="shared" si="11"/>
        <v>29.60205911273064</v>
      </c>
      <c r="L22" s="84">
        <f t="shared" si="20"/>
        <v>1.9993853516916009</v>
      </c>
      <c r="M22" s="84">
        <f t="shared" si="21"/>
        <v>3</v>
      </c>
      <c r="N22" s="86">
        <f t="shared" si="22"/>
        <v>42.372881355932201</v>
      </c>
      <c r="O22" s="86">
        <f t="shared" si="23"/>
        <v>39.682539682539684</v>
      </c>
      <c r="P22" s="86">
        <f t="shared" si="24"/>
        <v>37.333333333333336</v>
      </c>
      <c r="Q22" s="86">
        <f t="shared" si="13"/>
        <v>39.796251457268404</v>
      </c>
      <c r="R22" s="86">
        <f t="shared" si="14"/>
        <v>2.5216976114919092</v>
      </c>
      <c r="S22" s="86">
        <f t="shared" si="15"/>
        <v>3</v>
      </c>
    </row>
    <row r="23" spans="1:19" ht="14.4" x14ac:dyDescent="0.3">
      <c r="A23" s="79" t="str">
        <f t="shared" si="6"/>
        <v>Cep55</v>
      </c>
      <c r="B23" s="87">
        <f t="shared" si="16"/>
        <v>2.6315789473684208</v>
      </c>
      <c r="C23" s="87">
        <f t="shared" si="17"/>
        <v>2.6785714285714284</v>
      </c>
      <c r="D23" s="87">
        <f t="shared" si="18"/>
        <v>3</v>
      </c>
      <c r="E23" s="87">
        <f t="shared" si="8"/>
        <v>2.7700501253132828</v>
      </c>
      <c r="F23" s="87">
        <f t="shared" si="9"/>
        <v>0.20052376909915537</v>
      </c>
      <c r="G23" s="87">
        <f t="shared" si="10"/>
        <v>3</v>
      </c>
      <c r="H23" s="84">
        <f t="shared" ref="H23:J23" si="29">H10/K10*100</f>
        <v>29.059829059829063</v>
      </c>
      <c r="I23" s="84">
        <f t="shared" si="29"/>
        <v>34.939759036144579</v>
      </c>
      <c r="J23" s="97">
        <f t="shared" si="29"/>
        <v>32</v>
      </c>
      <c r="K23" s="84">
        <f t="shared" si="11"/>
        <v>31.999862698657882</v>
      </c>
      <c r="L23" s="84">
        <f t="shared" si="20"/>
        <v>2.9399649905623351</v>
      </c>
      <c r="M23" s="84">
        <f t="shared" si="21"/>
        <v>3</v>
      </c>
      <c r="N23" s="86">
        <f t="shared" si="22"/>
        <v>41</v>
      </c>
      <c r="O23" s="86">
        <f t="shared" si="23"/>
        <v>40</v>
      </c>
      <c r="P23" s="86">
        <f t="shared" si="24"/>
        <v>46.666666666666664</v>
      </c>
      <c r="Q23" s="86">
        <f t="shared" si="13"/>
        <v>42.55555555555555</v>
      </c>
      <c r="R23" s="86">
        <f t="shared" si="14"/>
        <v>3.5952643749696511</v>
      </c>
      <c r="S23" s="86">
        <f t="shared" si="15"/>
        <v>3</v>
      </c>
    </row>
    <row r="24" spans="1:19" ht="15.75" customHeight="1" x14ac:dyDescent="0.3">
      <c r="A24" s="80" t="str">
        <f t="shared" si="6"/>
        <v>Anillin</v>
      </c>
      <c r="B24" s="87">
        <f t="shared" ref="B24:B25" si="30">B11/E11*100</f>
        <v>1.7094017094017095</v>
      </c>
      <c r="C24" s="87">
        <f t="shared" ref="C24:C25" si="31">C11/F11*100</f>
        <v>2.7777777777777777</v>
      </c>
      <c r="D24" s="87">
        <f t="shared" ref="D24:D25" si="32">D11/G11*100</f>
        <v>3.669724770642202</v>
      </c>
      <c r="E24" s="87">
        <f t="shared" ref="E24:E25" si="33">AVERAGE(B24:D24)</f>
        <v>2.7189680859405634</v>
      </c>
      <c r="F24" s="87">
        <f t="shared" ref="F24:F25" si="34">STDEV(B24:D24)</f>
        <v>0.98148385671813998</v>
      </c>
      <c r="G24" s="87">
        <f t="shared" ref="G24:G25" si="35">COUNT(B24:D24)</f>
        <v>3</v>
      </c>
      <c r="H24" s="84">
        <f t="shared" ref="H24:H26" si="36">H11/K11*100</f>
        <v>73.076923076923066</v>
      </c>
      <c r="I24" s="84">
        <f t="shared" ref="I24:I26" si="37">I11/L11*100</f>
        <v>75</v>
      </c>
      <c r="J24" s="97">
        <f t="shared" ref="J24:J26" si="38">J11/M11*100</f>
        <v>66.666666666666657</v>
      </c>
      <c r="K24" s="84">
        <f t="shared" ref="K24:K26" si="39">AVERAGE(H24:J24)</f>
        <v>71.581196581196579</v>
      </c>
      <c r="L24" s="84">
        <f t="shared" ref="L24:L26" si="40">STDEV(H24:J24)</f>
        <v>4.3633713368936222</v>
      </c>
      <c r="M24" s="84">
        <f t="shared" ref="M24:M26" si="41">COUNT(H24:J24)</f>
        <v>3</v>
      </c>
      <c r="N24" s="86">
        <f t="shared" ref="N24:N26" si="42">N11/Q11*100</f>
        <v>68.316831683168317</v>
      </c>
      <c r="O24" s="86">
        <f t="shared" ref="O24:O26" si="43">O11/R11*100</f>
        <v>63</v>
      </c>
      <c r="P24" s="86">
        <f t="shared" ref="P24:P26" si="44">P11/S11*100</f>
        <v>68</v>
      </c>
      <c r="Q24" s="86">
        <f t="shared" ref="Q24:Q26" si="45">AVERAGE(N24:P24)</f>
        <v>66.438943894389439</v>
      </c>
      <c r="R24" s="86">
        <f t="shared" ref="R24:R26" si="46">STDEV(N24:P24)</f>
        <v>2.9824229932109927</v>
      </c>
      <c r="S24" s="86">
        <f t="shared" ref="S24:S26" si="47">COUNT(N24:P24)</f>
        <v>3</v>
      </c>
    </row>
    <row r="25" spans="1:19" ht="15.75" customHeight="1" x14ac:dyDescent="0.3">
      <c r="A25" s="80" t="str">
        <f t="shared" si="6"/>
        <v>Alix</v>
      </c>
      <c r="B25" s="87">
        <f t="shared" si="30"/>
        <v>4.5454545454545459</v>
      </c>
      <c r="C25" s="87">
        <f t="shared" si="31"/>
        <v>4.3478260869565215</v>
      </c>
      <c r="D25" s="87">
        <f t="shared" si="32"/>
        <v>0.92592592592592582</v>
      </c>
      <c r="E25" s="87">
        <f t="shared" si="33"/>
        <v>3.2730688527789975</v>
      </c>
      <c r="F25" s="87">
        <f t="shared" si="34"/>
        <v>2.0350857945574155</v>
      </c>
      <c r="G25" s="87">
        <f t="shared" si="35"/>
        <v>3</v>
      </c>
      <c r="H25" s="84">
        <f t="shared" si="36"/>
        <v>36</v>
      </c>
      <c r="I25" s="84">
        <f t="shared" si="37"/>
        <v>37.254901960784316</v>
      </c>
      <c r="J25" s="97">
        <f t="shared" si="38"/>
        <v>40</v>
      </c>
      <c r="K25" s="84">
        <f t="shared" si="39"/>
        <v>37.751633986928105</v>
      </c>
      <c r="L25" s="84">
        <f t="shared" si="40"/>
        <v>2.0457411931492424</v>
      </c>
      <c r="M25" s="84">
        <f t="shared" si="41"/>
        <v>3</v>
      </c>
      <c r="N25" s="86">
        <f t="shared" si="42"/>
        <v>55.737704918032783</v>
      </c>
      <c r="O25" s="86">
        <f t="shared" si="43"/>
        <v>56.000000000000007</v>
      </c>
      <c r="P25" s="86">
        <f t="shared" si="44"/>
        <v>48.4375</v>
      </c>
      <c r="Q25" s="86">
        <f t="shared" si="45"/>
        <v>53.391734972677597</v>
      </c>
      <c r="R25" s="86">
        <f t="shared" si="46"/>
        <v>4.2924972685934684</v>
      </c>
      <c r="S25" s="86">
        <f t="shared" si="47"/>
        <v>3</v>
      </c>
    </row>
    <row r="26" spans="1:19" ht="15.75" customHeight="1" x14ac:dyDescent="0.3">
      <c r="A26" s="80" t="str">
        <f t="shared" si="6"/>
        <v>Spastin</v>
      </c>
      <c r="B26" s="87">
        <f t="shared" ref="B26" si="48">B13/E13*100</f>
        <v>5</v>
      </c>
      <c r="C26" s="87">
        <f t="shared" ref="C26" si="49">C13/F13*100</f>
        <v>1.8181818181818181</v>
      </c>
      <c r="D26" s="87">
        <f t="shared" ref="D26" si="50">D13/G13*100</f>
        <v>6</v>
      </c>
      <c r="E26" s="87">
        <f t="shared" ref="E26" si="51">AVERAGE(B26:D26)</f>
        <v>4.2727272727272725</v>
      </c>
      <c r="F26" s="87">
        <f t="shared" ref="F26" si="52">STDEV(B26:D26)</f>
        <v>2.1837112999026016</v>
      </c>
      <c r="G26" s="87">
        <f t="shared" ref="G26" si="53">COUNT(B26:D26)</f>
        <v>3</v>
      </c>
      <c r="H26" s="84">
        <f t="shared" si="36"/>
        <v>48</v>
      </c>
      <c r="I26" s="84">
        <f t="shared" si="37"/>
        <v>39.814814814814817</v>
      </c>
      <c r="J26" s="97">
        <f t="shared" si="38"/>
        <v>51</v>
      </c>
      <c r="K26" s="84">
        <f t="shared" si="39"/>
        <v>46.271604938271601</v>
      </c>
      <c r="L26" s="84">
        <f t="shared" si="40"/>
        <v>5.7894390076912892</v>
      </c>
      <c r="M26" s="84">
        <f t="shared" si="41"/>
        <v>3</v>
      </c>
      <c r="N26" s="86">
        <f t="shared" si="42"/>
        <v>53.01204819277109</v>
      </c>
      <c r="O26" s="86">
        <f t="shared" si="43"/>
        <v>44.61538461538462</v>
      </c>
      <c r="P26" s="86">
        <f t="shared" si="44"/>
        <v>41.891891891891895</v>
      </c>
      <c r="Q26" s="86">
        <f t="shared" si="45"/>
        <v>46.506441566682533</v>
      </c>
      <c r="R26" s="86">
        <f t="shared" si="46"/>
        <v>5.7962523524934069</v>
      </c>
      <c r="S26" s="86">
        <f t="shared" si="47"/>
        <v>3</v>
      </c>
    </row>
    <row r="27" spans="1:19" ht="15.75" customHeight="1" x14ac:dyDescent="0.25"/>
    <row r="28" spans="1:19" ht="15.75" customHeight="1" x14ac:dyDescent="0.25"/>
    <row r="29" spans="1:19" ht="15.75" customHeight="1" x14ac:dyDescent="0.25"/>
    <row r="30" spans="1:19" ht="15.75" customHeight="1" x14ac:dyDescent="0.25"/>
    <row r="31" spans="1:19" ht="15.75" customHeight="1" x14ac:dyDescent="0.25"/>
    <row r="32" spans="1:19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</sheetData>
  <mergeCells count="9">
    <mergeCell ref="H2:J2"/>
    <mergeCell ref="K2:M2"/>
    <mergeCell ref="B15:G15"/>
    <mergeCell ref="H15:M15"/>
    <mergeCell ref="N15:S15"/>
    <mergeCell ref="B2:D2"/>
    <mergeCell ref="E2:G2"/>
    <mergeCell ref="N2:P2"/>
    <mergeCell ref="Q2:S2"/>
  </mergeCells>
  <pageMargins left="0.7" right="0.7" top="0.75" bottom="0.75" header="0" footer="0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6F4AB-F45C-4AD9-A354-2B91E99A5386}">
  <dimension ref="A2:Y994"/>
  <sheetViews>
    <sheetView zoomScale="80" zoomScaleNormal="80" workbookViewId="0">
      <pane xSplit="1" topLeftCell="B1" activePane="topRight" state="frozen"/>
      <selection pane="topRight" activeCell="S9" sqref="S9"/>
    </sheetView>
  </sheetViews>
  <sheetFormatPr defaultColWidth="12.59765625" defaultRowHeight="15" customHeight="1" x14ac:dyDescent="0.25"/>
  <cols>
    <col min="1" max="1" width="12.19921875" style="77" customWidth="1"/>
    <col min="2" max="2" width="8.8984375" style="77" customWidth="1"/>
    <col min="3" max="4" width="9.3984375" style="77" customWidth="1"/>
    <col min="5" max="6" width="10.5" style="77" customWidth="1"/>
    <col min="7" max="8" width="9.3984375" style="77" customWidth="1"/>
    <col min="9" max="10" width="7.59765625" style="77" customWidth="1"/>
    <col min="11" max="11" width="9.3984375" style="77" customWidth="1"/>
    <col min="12" max="14" width="7.59765625" style="77" customWidth="1"/>
    <col min="15" max="15" width="10.5" style="77" customWidth="1"/>
    <col min="16" max="18" width="7.59765625" style="77" customWidth="1"/>
    <col min="19" max="19" width="9.3984375" style="77" customWidth="1"/>
    <col min="20" max="25" width="7.59765625" style="77" customWidth="1"/>
    <col min="26" max="16384" width="12.59765625" style="77"/>
  </cols>
  <sheetData>
    <row r="2" spans="1:25" s="82" customFormat="1" ht="14.4" x14ac:dyDescent="0.3">
      <c r="B2" s="246" t="s">
        <v>0</v>
      </c>
      <c r="C2" s="246"/>
      <c r="D2" s="246"/>
      <c r="E2" s="246" t="s">
        <v>1</v>
      </c>
      <c r="F2" s="252"/>
      <c r="G2" s="252"/>
      <c r="H2" s="248" t="s">
        <v>14</v>
      </c>
      <c r="I2" s="249"/>
      <c r="J2" s="249"/>
      <c r="K2" s="100" t="s">
        <v>1</v>
      </c>
      <c r="L2" s="100"/>
      <c r="M2" s="100"/>
      <c r="N2" s="253" t="s">
        <v>15</v>
      </c>
      <c r="O2" s="253"/>
      <c r="P2" s="253"/>
      <c r="Q2" s="250" t="s">
        <v>1</v>
      </c>
      <c r="R2" s="250"/>
      <c r="S2" s="250"/>
      <c r="T2" s="251" t="s">
        <v>16</v>
      </c>
      <c r="U2" s="251"/>
      <c r="V2" s="251"/>
      <c r="W2" s="251" t="s">
        <v>1</v>
      </c>
      <c r="X2" s="251"/>
      <c r="Y2" s="251"/>
    </row>
    <row r="3" spans="1:25" s="82" customFormat="1" ht="14.4" x14ac:dyDescent="0.3">
      <c r="B3" s="101" t="s">
        <v>10</v>
      </c>
      <c r="C3" s="102" t="s">
        <v>11</v>
      </c>
      <c r="D3" s="102" t="s">
        <v>12</v>
      </c>
      <c r="E3" s="102" t="str">
        <f t="shared" ref="E3:G3" si="0">B3</f>
        <v>First</v>
      </c>
      <c r="F3" s="101" t="str">
        <f t="shared" si="0"/>
        <v>Second</v>
      </c>
      <c r="G3" s="102" t="str">
        <f t="shared" si="0"/>
        <v>Third</v>
      </c>
      <c r="H3" s="102" t="s">
        <v>10</v>
      </c>
      <c r="I3" s="111" t="s">
        <v>11</v>
      </c>
      <c r="J3" s="111" t="s">
        <v>12</v>
      </c>
      <c r="K3" s="102" t="str">
        <f t="shared" ref="K3:M3" si="1">H3</f>
        <v>First</v>
      </c>
      <c r="L3" s="102" t="str">
        <f t="shared" si="1"/>
        <v>Second</v>
      </c>
      <c r="M3" s="102" t="str">
        <f t="shared" si="1"/>
        <v>Third</v>
      </c>
      <c r="N3" s="102" t="s">
        <v>10</v>
      </c>
      <c r="O3" s="111" t="s">
        <v>11</v>
      </c>
      <c r="P3" s="111" t="s">
        <v>12</v>
      </c>
      <c r="Q3" s="102" t="str">
        <f t="shared" ref="Q3:S3" si="2">N3</f>
        <v>First</v>
      </c>
      <c r="R3" s="102" t="str">
        <f t="shared" si="2"/>
        <v>Second</v>
      </c>
      <c r="S3" s="102" t="str">
        <f t="shared" si="2"/>
        <v>Third</v>
      </c>
      <c r="T3" s="102" t="s">
        <v>10</v>
      </c>
      <c r="U3" s="111" t="s">
        <v>11</v>
      </c>
      <c r="V3" s="111" t="s">
        <v>12</v>
      </c>
      <c r="W3" s="102" t="str">
        <f t="shared" ref="W3:Y3" si="3">T3</f>
        <v>First</v>
      </c>
      <c r="X3" s="112" t="str">
        <f t="shared" si="3"/>
        <v>Second</v>
      </c>
      <c r="Y3" s="102" t="str">
        <f t="shared" si="3"/>
        <v>Third</v>
      </c>
    </row>
    <row r="4" spans="1:25" s="82" customFormat="1" ht="14.4" x14ac:dyDescent="0.3">
      <c r="A4" s="99" t="s">
        <v>21</v>
      </c>
      <c r="B4" s="82">
        <v>2</v>
      </c>
      <c r="C4" s="82">
        <v>3</v>
      </c>
      <c r="D4" s="82">
        <v>2</v>
      </c>
      <c r="E4" s="82">
        <v>102</v>
      </c>
      <c r="F4" s="82">
        <v>118</v>
      </c>
      <c r="G4" s="82">
        <v>125</v>
      </c>
      <c r="H4" s="117">
        <v>1</v>
      </c>
      <c r="I4" s="117">
        <v>0</v>
      </c>
      <c r="J4" s="117">
        <v>1</v>
      </c>
      <c r="K4" s="117">
        <v>100</v>
      </c>
      <c r="L4" s="117">
        <v>94</v>
      </c>
      <c r="M4" s="117">
        <v>100</v>
      </c>
      <c r="N4" s="117">
        <v>1</v>
      </c>
      <c r="O4" s="117">
        <v>4</v>
      </c>
      <c r="P4" s="117">
        <v>6</v>
      </c>
      <c r="Q4" s="117">
        <v>103</v>
      </c>
      <c r="R4" s="117">
        <v>119</v>
      </c>
      <c r="S4" s="117">
        <v>129</v>
      </c>
      <c r="T4" s="117">
        <v>13</v>
      </c>
      <c r="U4" s="117">
        <v>9</v>
      </c>
      <c r="V4" s="117">
        <v>12</v>
      </c>
      <c r="W4" s="117">
        <v>98</v>
      </c>
      <c r="X4" s="117">
        <v>64</v>
      </c>
      <c r="Y4" s="117">
        <v>101</v>
      </c>
    </row>
    <row r="5" spans="1:25" s="82" customFormat="1" ht="14.4" x14ac:dyDescent="0.3">
      <c r="A5" s="99" t="s">
        <v>23</v>
      </c>
      <c r="B5" s="82">
        <v>3</v>
      </c>
      <c r="C5" s="82">
        <v>4</v>
      </c>
      <c r="D5" s="82">
        <v>0</v>
      </c>
      <c r="E5" s="82">
        <v>115</v>
      </c>
      <c r="F5" s="82">
        <v>124</v>
      </c>
      <c r="G5" s="82">
        <v>128</v>
      </c>
      <c r="H5" s="117">
        <v>0</v>
      </c>
      <c r="I5" s="117">
        <v>0</v>
      </c>
      <c r="J5" s="117">
        <v>0</v>
      </c>
      <c r="K5" s="117">
        <v>99</v>
      </c>
      <c r="L5" s="117">
        <v>100</v>
      </c>
      <c r="M5" s="117">
        <v>100</v>
      </c>
      <c r="N5" s="117">
        <v>21</v>
      </c>
      <c r="O5" s="117">
        <v>20</v>
      </c>
      <c r="P5" s="117">
        <v>26</v>
      </c>
      <c r="Q5" s="117">
        <v>115</v>
      </c>
      <c r="R5" s="117">
        <v>122</v>
      </c>
      <c r="S5" s="117">
        <v>156</v>
      </c>
      <c r="T5" s="117">
        <v>3</v>
      </c>
      <c r="U5" s="117">
        <v>10</v>
      </c>
      <c r="V5" s="117">
        <v>6</v>
      </c>
      <c r="W5" s="117">
        <v>154</v>
      </c>
      <c r="X5" s="117">
        <v>104</v>
      </c>
      <c r="Y5" s="117">
        <v>109</v>
      </c>
    </row>
    <row r="6" spans="1:25" s="82" customFormat="1" ht="14.4" x14ac:dyDescent="0.3">
      <c r="A6" s="99" t="s">
        <v>25</v>
      </c>
      <c r="B6" s="82">
        <v>0</v>
      </c>
      <c r="C6" s="82">
        <v>5</v>
      </c>
      <c r="D6" s="82">
        <v>9</v>
      </c>
      <c r="E6" s="82">
        <v>117</v>
      </c>
      <c r="F6" s="82">
        <v>139</v>
      </c>
      <c r="G6" s="82">
        <v>150</v>
      </c>
      <c r="H6" s="117">
        <v>4</v>
      </c>
      <c r="I6" s="117">
        <v>3</v>
      </c>
      <c r="J6" s="117">
        <v>3</v>
      </c>
      <c r="K6" s="117">
        <v>99</v>
      </c>
      <c r="L6" s="117">
        <v>100</v>
      </c>
      <c r="M6" s="117">
        <v>101</v>
      </c>
      <c r="N6" s="117">
        <v>18</v>
      </c>
      <c r="O6" s="117">
        <v>29</v>
      </c>
      <c r="P6" s="117">
        <v>18</v>
      </c>
      <c r="Q6" s="117">
        <v>82</v>
      </c>
      <c r="R6" s="117">
        <v>135</v>
      </c>
      <c r="S6" s="117">
        <v>118</v>
      </c>
      <c r="T6" s="117">
        <v>13</v>
      </c>
      <c r="U6" s="117">
        <v>6</v>
      </c>
      <c r="V6" s="117">
        <v>8</v>
      </c>
      <c r="W6" s="117">
        <v>149</v>
      </c>
      <c r="X6" s="117">
        <v>107</v>
      </c>
      <c r="Y6" s="117">
        <v>121</v>
      </c>
    </row>
    <row r="7" spans="1:25" s="82" customFormat="1" ht="14.4" x14ac:dyDescent="0.3">
      <c r="A7" s="99" t="s">
        <v>22</v>
      </c>
      <c r="B7" s="82">
        <v>0</v>
      </c>
      <c r="C7" s="82">
        <v>1</v>
      </c>
      <c r="D7" s="82">
        <v>0</v>
      </c>
      <c r="E7" s="82">
        <v>172</v>
      </c>
      <c r="F7" s="82">
        <v>152</v>
      </c>
      <c r="G7" s="82">
        <v>124</v>
      </c>
      <c r="H7" s="117">
        <v>0</v>
      </c>
      <c r="I7" s="117">
        <v>1</v>
      </c>
      <c r="J7" s="117">
        <v>0</v>
      </c>
      <c r="K7" s="117">
        <v>100</v>
      </c>
      <c r="L7" s="117">
        <v>102</v>
      </c>
      <c r="M7" s="117">
        <v>100</v>
      </c>
      <c r="N7" s="117">
        <v>43</v>
      </c>
      <c r="O7" s="117">
        <v>32</v>
      </c>
      <c r="P7" s="117">
        <v>42</v>
      </c>
      <c r="Q7" s="117">
        <v>120</v>
      </c>
      <c r="R7" s="117">
        <v>114</v>
      </c>
      <c r="S7" s="117">
        <v>114</v>
      </c>
      <c r="T7" s="117">
        <v>0</v>
      </c>
      <c r="U7" s="117">
        <v>7</v>
      </c>
      <c r="V7" s="117">
        <v>2</v>
      </c>
      <c r="W7" s="117">
        <v>110</v>
      </c>
      <c r="X7" s="117">
        <v>139</v>
      </c>
      <c r="Y7" s="117">
        <v>103</v>
      </c>
    </row>
    <row r="8" spans="1:25" s="82" customFormat="1" ht="14.4" x14ac:dyDescent="0.3">
      <c r="A8" s="99" t="s">
        <v>26</v>
      </c>
      <c r="B8" s="82">
        <v>2</v>
      </c>
      <c r="C8" s="82">
        <v>1</v>
      </c>
      <c r="D8" s="82">
        <v>0</v>
      </c>
      <c r="E8" s="82">
        <v>187</v>
      </c>
      <c r="F8" s="82">
        <v>88</v>
      </c>
      <c r="G8" s="82">
        <v>92</v>
      </c>
      <c r="H8" s="117">
        <v>1</v>
      </c>
      <c r="I8" s="117">
        <v>0</v>
      </c>
      <c r="J8" s="117">
        <v>1</v>
      </c>
      <c r="K8" s="117">
        <v>102</v>
      </c>
      <c r="L8" s="117">
        <v>118</v>
      </c>
      <c r="M8" s="117">
        <v>100</v>
      </c>
      <c r="N8" s="117">
        <v>14</v>
      </c>
      <c r="O8" s="117">
        <v>18</v>
      </c>
      <c r="P8" s="117">
        <v>9</v>
      </c>
      <c r="Q8" s="117">
        <v>105</v>
      </c>
      <c r="R8" s="117">
        <v>118</v>
      </c>
      <c r="S8" s="117">
        <v>99</v>
      </c>
      <c r="T8" s="117">
        <v>2</v>
      </c>
      <c r="U8" s="117">
        <v>8</v>
      </c>
      <c r="V8" s="117">
        <v>7</v>
      </c>
      <c r="W8" s="117">
        <v>113</v>
      </c>
      <c r="X8" s="117">
        <v>113</v>
      </c>
      <c r="Y8" s="117">
        <v>122</v>
      </c>
    </row>
    <row r="9" spans="1:25" s="82" customFormat="1" ht="14.4" x14ac:dyDescent="0.3">
      <c r="A9" s="99" t="s">
        <v>24</v>
      </c>
      <c r="B9" s="82">
        <v>0</v>
      </c>
      <c r="C9" s="82">
        <v>5</v>
      </c>
      <c r="D9" s="82">
        <v>3</v>
      </c>
      <c r="E9" s="82">
        <v>131</v>
      </c>
      <c r="F9" s="82">
        <v>95</v>
      </c>
      <c r="G9" s="82">
        <v>87</v>
      </c>
      <c r="H9" s="117">
        <v>1</v>
      </c>
      <c r="I9" s="117">
        <v>1</v>
      </c>
      <c r="J9" s="117">
        <v>0</v>
      </c>
      <c r="K9" s="117">
        <v>100</v>
      </c>
      <c r="L9" s="117">
        <v>101</v>
      </c>
      <c r="M9" s="117">
        <v>113</v>
      </c>
      <c r="N9" s="117">
        <v>16</v>
      </c>
      <c r="O9" s="117">
        <v>13</v>
      </c>
      <c r="P9" s="117">
        <v>11</v>
      </c>
      <c r="Q9" s="117">
        <v>123</v>
      </c>
      <c r="R9" s="117">
        <v>110</v>
      </c>
      <c r="S9" s="117">
        <v>117</v>
      </c>
      <c r="T9" s="117">
        <v>32</v>
      </c>
      <c r="U9" s="117">
        <v>36</v>
      </c>
      <c r="V9" s="117">
        <v>31</v>
      </c>
      <c r="W9" s="117">
        <v>108</v>
      </c>
      <c r="X9" s="117">
        <v>141</v>
      </c>
      <c r="Y9" s="117">
        <v>110</v>
      </c>
    </row>
    <row r="10" spans="1:25" s="82" customFormat="1" ht="14.4" x14ac:dyDescent="0.3">
      <c r="A10" s="99"/>
    </row>
    <row r="11" spans="1:25" s="82" customFormat="1" ht="14.4" x14ac:dyDescent="0.3">
      <c r="B11" s="246" t="s">
        <v>0</v>
      </c>
      <c r="C11" s="247"/>
      <c r="D11" s="247"/>
      <c r="E11" s="247"/>
      <c r="F11" s="247"/>
      <c r="G11" s="247"/>
      <c r="H11" s="248" t="s">
        <v>14</v>
      </c>
      <c r="I11" s="249"/>
      <c r="J11" s="249"/>
      <c r="K11" s="249"/>
      <c r="L11" s="249"/>
      <c r="M11" s="249"/>
      <c r="N11" s="250" t="str">
        <f t="shared" ref="N11" si="4">$N$2</f>
        <v>GAS41 RNAi</v>
      </c>
      <c r="O11" s="250"/>
      <c r="P11" s="250"/>
      <c r="Q11" s="250"/>
      <c r="R11" s="250"/>
      <c r="S11" s="250"/>
      <c r="T11" s="251" t="str">
        <f t="shared" ref="T11" si="5">$T$2</f>
        <v>p400 RNAi</v>
      </c>
      <c r="U11" s="251"/>
      <c r="V11" s="251"/>
      <c r="W11" s="251"/>
      <c r="X11" s="251"/>
      <c r="Y11" s="251"/>
    </row>
    <row r="12" spans="1:25" s="82" customFormat="1" ht="14.4" x14ac:dyDescent="0.3">
      <c r="B12" s="103" t="str">
        <f>B3</f>
        <v>First</v>
      </c>
      <c r="C12" s="103" t="str">
        <f>C3</f>
        <v>Second</v>
      </c>
      <c r="D12" s="103" t="str">
        <f>D3</f>
        <v>Third</v>
      </c>
      <c r="E12" s="104" t="s">
        <v>2</v>
      </c>
      <c r="F12" s="104" t="s">
        <v>3</v>
      </c>
      <c r="G12" s="104" t="s">
        <v>4</v>
      </c>
      <c r="H12" s="113" t="str">
        <f t="shared" ref="H12:J12" si="6">H3</f>
        <v>First</v>
      </c>
      <c r="I12" s="113" t="str">
        <f t="shared" si="6"/>
        <v>Second</v>
      </c>
      <c r="J12" s="113" t="str">
        <f t="shared" si="6"/>
        <v>Third</v>
      </c>
      <c r="K12" s="105" t="s">
        <v>2</v>
      </c>
      <c r="L12" s="105" t="s">
        <v>3</v>
      </c>
      <c r="M12" s="105" t="s">
        <v>4</v>
      </c>
      <c r="N12" s="114" t="str">
        <f t="shared" ref="N12:P12" si="7">N3</f>
        <v>First</v>
      </c>
      <c r="O12" s="114" t="str">
        <f t="shared" si="7"/>
        <v>Second</v>
      </c>
      <c r="P12" s="114" t="str">
        <f t="shared" si="7"/>
        <v>Third</v>
      </c>
      <c r="Q12" s="108" t="s">
        <v>2</v>
      </c>
      <c r="R12" s="109" t="s">
        <v>3</v>
      </c>
      <c r="S12" s="109" t="s">
        <v>4</v>
      </c>
      <c r="T12" s="115" t="str">
        <f t="shared" ref="T12:V12" si="8">T3</f>
        <v>First</v>
      </c>
      <c r="U12" s="116" t="str">
        <f t="shared" si="8"/>
        <v>Second</v>
      </c>
      <c r="V12" s="116" t="str">
        <f t="shared" si="8"/>
        <v>Third</v>
      </c>
      <c r="W12" s="106" t="s">
        <v>2</v>
      </c>
      <c r="X12" s="106" t="s">
        <v>3</v>
      </c>
      <c r="Y12" s="106" t="s">
        <v>4</v>
      </c>
    </row>
    <row r="13" spans="1:25" s="82" customFormat="1" ht="14.4" x14ac:dyDescent="0.3">
      <c r="A13" s="99" t="str">
        <f t="shared" ref="A13:A18" si="9">A4</f>
        <v>Citron Kinase</v>
      </c>
      <c r="B13" s="107">
        <f t="shared" ref="B13:D18" si="10">B4/E4*100</f>
        <v>1.9607843137254901</v>
      </c>
      <c r="C13" s="107">
        <f t="shared" si="10"/>
        <v>2.5423728813559325</v>
      </c>
      <c r="D13" s="107">
        <f t="shared" si="10"/>
        <v>1.6</v>
      </c>
      <c r="E13" s="107">
        <f t="shared" ref="E13:E18" si="11">AVERAGE(B13:D13)</f>
        <v>2.0343857316938077</v>
      </c>
      <c r="F13" s="107">
        <f t="shared" ref="F13:F18" si="12">STDEV(B13:D13)</f>
        <v>0.47547822076724211</v>
      </c>
      <c r="G13" s="107">
        <f t="shared" ref="G13:G18" si="13">COUNT(B13:D13)</f>
        <v>3</v>
      </c>
      <c r="H13" s="105">
        <f t="shared" ref="H13:J18" si="14">H4/K4*100</f>
        <v>1</v>
      </c>
      <c r="I13" s="105">
        <f t="shared" si="14"/>
        <v>0</v>
      </c>
      <c r="J13" s="105">
        <f t="shared" si="14"/>
        <v>1</v>
      </c>
      <c r="K13" s="105">
        <f t="shared" ref="K13:K18" si="15">AVERAGE(H13:J13)</f>
        <v>0.66666666666666663</v>
      </c>
      <c r="L13" s="105">
        <f t="shared" ref="L13:L18" si="16">STDEV(H13:J13)</f>
        <v>0.57735026918962584</v>
      </c>
      <c r="M13" s="105">
        <f t="shared" ref="M13:M18" si="17">COUNT(H13:J13)</f>
        <v>3</v>
      </c>
      <c r="N13" s="110">
        <f>N4/Q4*100</f>
        <v>0.97087378640776689</v>
      </c>
      <c r="O13" s="110">
        <f t="shared" ref="O13:P13" si="18">O4/R4*100</f>
        <v>3.3613445378151261</v>
      </c>
      <c r="P13" s="110">
        <f t="shared" si="18"/>
        <v>4.6511627906976747</v>
      </c>
      <c r="Q13" s="110">
        <f>AVERAGE(N13:P13)</f>
        <v>2.9944603716401894</v>
      </c>
      <c r="R13" s="110">
        <f>STDEV(N13:P13)</f>
        <v>1.8673737660995204</v>
      </c>
      <c r="S13" s="110">
        <f t="shared" ref="S13" si="19">COUNT(N13:P13)</f>
        <v>3</v>
      </c>
      <c r="T13" s="106">
        <f>T4/W4*100</f>
        <v>13.26530612244898</v>
      </c>
      <c r="U13" s="106">
        <f t="shared" ref="U13:V13" si="20">U4/X4*100</f>
        <v>14.0625</v>
      </c>
      <c r="V13" s="106">
        <f t="shared" si="20"/>
        <v>11.881188118811881</v>
      </c>
      <c r="W13" s="106">
        <f>AVERAGE(T13:V13)</f>
        <v>13.069664747086954</v>
      </c>
      <c r="X13" s="106">
        <f>STDEV(T13:V13)</f>
        <v>1.1037377594194517</v>
      </c>
      <c r="Y13" s="106">
        <f t="shared" ref="Y13" si="21">COUNT(T13:V13)</f>
        <v>3</v>
      </c>
    </row>
    <row r="14" spans="1:25" s="82" customFormat="1" ht="14.4" x14ac:dyDescent="0.3">
      <c r="A14" s="99" t="str">
        <f t="shared" si="9"/>
        <v>MKLP2</v>
      </c>
      <c r="B14" s="107">
        <f t="shared" si="10"/>
        <v>2.6086956521739131</v>
      </c>
      <c r="C14" s="107">
        <f t="shared" si="10"/>
        <v>3.225806451612903</v>
      </c>
      <c r="D14" s="107">
        <f t="shared" si="10"/>
        <v>0</v>
      </c>
      <c r="E14" s="107">
        <f t="shared" si="11"/>
        <v>1.9448340345956054</v>
      </c>
      <c r="F14" s="107">
        <f t="shared" si="12"/>
        <v>1.7123057557828629</v>
      </c>
      <c r="G14" s="107">
        <f t="shared" si="13"/>
        <v>3</v>
      </c>
      <c r="H14" s="105">
        <f t="shared" si="14"/>
        <v>0</v>
      </c>
      <c r="I14" s="105">
        <f t="shared" si="14"/>
        <v>0</v>
      </c>
      <c r="J14" s="105">
        <f t="shared" si="14"/>
        <v>0</v>
      </c>
      <c r="K14" s="105">
        <f t="shared" si="15"/>
        <v>0</v>
      </c>
      <c r="L14" s="105">
        <f t="shared" si="16"/>
        <v>0</v>
      </c>
      <c r="M14" s="105">
        <f t="shared" si="17"/>
        <v>3</v>
      </c>
      <c r="N14" s="110">
        <f t="shared" ref="N14:N18" si="22">N5/Q5*100</f>
        <v>18.260869565217391</v>
      </c>
      <c r="O14" s="110">
        <f t="shared" ref="O14:O18" si="23">O5/R5*100</f>
        <v>16.393442622950818</v>
      </c>
      <c r="P14" s="110">
        <f t="shared" ref="P14:P18" si="24">P5/S5*100</f>
        <v>16.666666666666664</v>
      </c>
      <c r="Q14" s="110">
        <f t="shared" ref="Q14:Q18" si="25">AVERAGE(N14:P14)</f>
        <v>17.106992951611623</v>
      </c>
      <c r="R14" s="110">
        <f t="shared" ref="R14:R18" si="26">STDEV(N14:P14)</f>
        <v>1.0085813175375811</v>
      </c>
      <c r="S14" s="110">
        <f t="shared" ref="S14:S18" si="27">COUNT(N14:P14)</f>
        <v>3</v>
      </c>
      <c r="T14" s="106">
        <f t="shared" ref="T14:T18" si="28">T5/W5*100</f>
        <v>1.948051948051948</v>
      </c>
      <c r="U14" s="106">
        <f t="shared" ref="U14:U18" si="29">U5/X5*100</f>
        <v>9.6153846153846168</v>
      </c>
      <c r="V14" s="106">
        <f t="shared" ref="V14:V18" si="30">V5/Y5*100</f>
        <v>5.5045871559633035</v>
      </c>
      <c r="W14" s="106">
        <f t="shared" ref="W14:W18" si="31">AVERAGE(T14:V14)</f>
        <v>5.6893412397999557</v>
      </c>
      <c r="X14" s="106">
        <f t="shared" ref="X14:X18" si="32">STDEV(T14:V14)</f>
        <v>3.8370037935226771</v>
      </c>
      <c r="Y14" s="106">
        <f t="shared" ref="Y14:Y18" si="33">COUNT(T14:V14)</f>
        <v>3</v>
      </c>
    </row>
    <row r="15" spans="1:25" s="82" customFormat="1" ht="14.4" x14ac:dyDescent="0.3">
      <c r="A15" s="99" t="str">
        <f t="shared" si="9"/>
        <v>Aurora B</v>
      </c>
      <c r="B15" s="107">
        <f t="shared" si="10"/>
        <v>0</v>
      </c>
      <c r="C15" s="107">
        <f t="shared" si="10"/>
        <v>3.5971223021582732</v>
      </c>
      <c r="D15" s="107">
        <f t="shared" si="10"/>
        <v>6</v>
      </c>
      <c r="E15" s="107">
        <f t="shared" si="11"/>
        <v>3.1990407673860908</v>
      </c>
      <c r="F15" s="107">
        <f t="shared" si="12"/>
        <v>3.0197436449548056</v>
      </c>
      <c r="G15" s="107">
        <f t="shared" si="13"/>
        <v>3</v>
      </c>
      <c r="H15" s="105">
        <f t="shared" si="14"/>
        <v>4.0404040404040407</v>
      </c>
      <c r="I15" s="105">
        <f t="shared" si="14"/>
        <v>3</v>
      </c>
      <c r="J15" s="105">
        <f t="shared" si="14"/>
        <v>2.9702970297029703</v>
      </c>
      <c r="K15" s="105">
        <f t="shared" si="15"/>
        <v>3.336900356702337</v>
      </c>
      <c r="L15" s="105">
        <f t="shared" si="16"/>
        <v>0.60943304911000518</v>
      </c>
      <c r="M15" s="105">
        <f t="shared" si="17"/>
        <v>3</v>
      </c>
      <c r="N15" s="110">
        <f t="shared" si="22"/>
        <v>21.951219512195124</v>
      </c>
      <c r="O15" s="110">
        <f t="shared" si="23"/>
        <v>21.481481481481481</v>
      </c>
      <c r="P15" s="110">
        <f t="shared" si="24"/>
        <v>15.254237288135593</v>
      </c>
      <c r="Q15" s="110">
        <f t="shared" si="25"/>
        <v>19.562312760604065</v>
      </c>
      <c r="R15" s="110">
        <f t="shared" si="26"/>
        <v>3.7382882662708252</v>
      </c>
      <c r="S15" s="110">
        <f t="shared" si="27"/>
        <v>3</v>
      </c>
      <c r="T15" s="106">
        <f t="shared" si="28"/>
        <v>8.724832214765101</v>
      </c>
      <c r="U15" s="106">
        <f t="shared" si="29"/>
        <v>5.6074766355140184</v>
      </c>
      <c r="V15" s="106">
        <f t="shared" si="30"/>
        <v>6.6115702479338845</v>
      </c>
      <c r="W15" s="106">
        <f t="shared" si="31"/>
        <v>6.9812930327376677</v>
      </c>
      <c r="X15" s="106">
        <f t="shared" si="32"/>
        <v>1.5912252056432061</v>
      </c>
      <c r="Y15" s="106">
        <f t="shared" si="33"/>
        <v>3</v>
      </c>
    </row>
    <row r="16" spans="1:25" s="82" customFormat="1" ht="14.4" x14ac:dyDescent="0.3">
      <c r="A16" s="99" t="str">
        <f t="shared" si="9"/>
        <v>INCENP</v>
      </c>
      <c r="B16" s="107">
        <f t="shared" si="10"/>
        <v>0</v>
      </c>
      <c r="C16" s="107">
        <f t="shared" si="10"/>
        <v>0.6578947368421052</v>
      </c>
      <c r="D16" s="107">
        <f t="shared" si="10"/>
        <v>0</v>
      </c>
      <c r="E16" s="107">
        <f t="shared" si="11"/>
        <v>0.21929824561403508</v>
      </c>
      <c r="F16" s="107">
        <f t="shared" si="12"/>
        <v>0.3798357034142274</v>
      </c>
      <c r="G16" s="107">
        <f t="shared" si="13"/>
        <v>3</v>
      </c>
      <c r="H16" s="105">
        <f t="shared" si="14"/>
        <v>0</v>
      </c>
      <c r="I16" s="105">
        <f t="shared" si="14"/>
        <v>0.98039215686274506</v>
      </c>
      <c r="J16" s="105">
        <f t="shared" si="14"/>
        <v>0</v>
      </c>
      <c r="K16" s="105">
        <f t="shared" si="15"/>
        <v>0.32679738562091504</v>
      </c>
      <c r="L16" s="105">
        <f t="shared" si="16"/>
        <v>0.56602967567610363</v>
      </c>
      <c r="M16" s="105">
        <f t="shared" si="17"/>
        <v>3</v>
      </c>
      <c r="N16" s="110">
        <f t="shared" si="22"/>
        <v>35.833333333333336</v>
      </c>
      <c r="O16" s="110">
        <f t="shared" si="23"/>
        <v>28.07017543859649</v>
      </c>
      <c r="P16" s="110">
        <f t="shared" si="24"/>
        <v>36.84210526315789</v>
      </c>
      <c r="Q16" s="110">
        <f t="shared" si="25"/>
        <v>33.581871345029235</v>
      </c>
      <c r="R16" s="110">
        <f t="shared" si="26"/>
        <v>4.7998436459265506</v>
      </c>
      <c r="S16" s="110">
        <f t="shared" si="27"/>
        <v>3</v>
      </c>
      <c r="T16" s="106">
        <f t="shared" si="28"/>
        <v>0</v>
      </c>
      <c r="U16" s="106">
        <f t="shared" si="29"/>
        <v>5.0359712230215825</v>
      </c>
      <c r="V16" s="106">
        <f t="shared" si="30"/>
        <v>1.9417475728155338</v>
      </c>
      <c r="W16" s="106">
        <f t="shared" si="31"/>
        <v>2.325906265279039</v>
      </c>
      <c r="X16" s="106">
        <f t="shared" si="32"/>
        <v>2.5398690843273446</v>
      </c>
      <c r="Y16" s="106">
        <f t="shared" si="33"/>
        <v>3</v>
      </c>
    </row>
    <row r="17" spans="1:25" s="82" customFormat="1" ht="14.4" x14ac:dyDescent="0.3">
      <c r="A17" s="99" t="str">
        <f t="shared" si="9"/>
        <v>MKLP1</v>
      </c>
      <c r="B17" s="107">
        <f t="shared" si="10"/>
        <v>1.0695187165775399</v>
      </c>
      <c r="C17" s="107">
        <f t="shared" si="10"/>
        <v>1.1363636363636365</v>
      </c>
      <c r="D17" s="107">
        <f t="shared" si="10"/>
        <v>0</v>
      </c>
      <c r="E17" s="107">
        <f t="shared" si="11"/>
        <v>0.73529411764705888</v>
      </c>
      <c r="F17" s="107">
        <f t="shared" si="12"/>
        <v>0.63765989399528444</v>
      </c>
      <c r="G17" s="107">
        <f t="shared" si="13"/>
        <v>3</v>
      </c>
      <c r="H17" s="105">
        <f t="shared" si="14"/>
        <v>0.98039215686274506</v>
      </c>
      <c r="I17" s="105">
        <f t="shared" si="14"/>
        <v>0</v>
      </c>
      <c r="J17" s="105">
        <f t="shared" si="14"/>
        <v>1</v>
      </c>
      <c r="K17" s="105">
        <f t="shared" si="15"/>
        <v>0.66013071895424835</v>
      </c>
      <c r="L17" s="105">
        <f t="shared" si="16"/>
        <v>0.57177403006643568</v>
      </c>
      <c r="M17" s="105">
        <f t="shared" si="17"/>
        <v>3</v>
      </c>
      <c r="N17" s="110">
        <f t="shared" si="22"/>
        <v>13.333333333333334</v>
      </c>
      <c r="O17" s="110">
        <f t="shared" si="23"/>
        <v>15.254237288135593</v>
      </c>
      <c r="P17" s="110">
        <f t="shared" si="24"/>
        <v>9.0909090909090917</v>
      </c>
      <c r="Q17" s="110">
        <f>AVERAGE(N17:P17)</f>
        <v>12.559493237459341</v>
      </c>
      <c r="R17" s="110">
        <f t="shared" si="26"/>
        <v>3.1536922784521262</v>
      </c>
      <c r="S17" s="110">
        <f t="shared" si="27"/>
        <v>3</v>
      </c>
      <c r="T17" s="106">
        <f t="shared" si="28"/>
        <v>1.7699115044247788</v>
      </c>
      <c r="U17" s="106">
        <f t="shared" si="29"/>
        <v>7.0796460176991154</v>
      </c>
      <c r="V17" s="106">
        <f t="shared" si="30"/>
        <v>5.7377049180327866</v>
      </c>
      <c r="W17" s="106">
        <f t="shared" si="31"/>
        <v>4.8624208133855609</v>
      </c>
      <c r="X17" s="106">
        <f t="shared" si="32"/>
        <v>2.760962123653679</v>
      </c>
      <c r="Y17" s="106">
        <f t="shared" si="33"/>
        <v>3</v>
      </c>
    </row>
    <row r="18" spans="1:25" s="82" customFormat="1" ht="14.4" x14ac:dyDescent="0.3">
      <c r="A18" s="99" t="str">
        <f t="shared" si="9"/>
        <v>PLK1</v>
      </c>
      <c r="B18" s="107">
        <f t="shared" si="10"/>
        <v>0</v>
      </c>
      <c r="C18" s="107">
        <f t="shared" si="10"/>
        <v>5.2631578947368416</v>
      </c>
      <c r="D18" s="107">
        <f t="shared" si="10"/>
        <v>3.4482758620689653</v>
      </c>
      <c r="E18" s="107">
        <f t="shared" si="11"/>
        <v>2.9038112522686021</v>
      </c>
      <c r="F18" s="107">
        <f t="shared" si="12"/>
        <v>2.6734881783405138</v>
      </c>
      <c r="G18" s="107">
        <f t="shared" si="13"/>
        <v>3</v>
      </c>
      <c r="H18" s="105">
        <f t="shared" si="14"/>
        <v>1</v>
      </c>
      <c r="I18" s="105">
        <f t="shared" si="14"/>
        <v>0.99009900990099009</v>
      </c>
      <c r="J18" s="105">
        <f t="shared" si="14"/>
        <v>0</v>
      </c>
      <c r="K18" s="105">
        <f t="shared" si="15"/>
        <v>0.6633663366336634</v>
      </c>
      <c r="L18" s="105">
        <f t="shared" si="16"/>
        <v>0.57451342876847555</v>
      </c>
      <c r="M18" s="105">
        <f t="shared" si="17"/>
        <v>3</v>
      </c>
      <c r="N18" s="110">
        <f t="shared" si="22"/>
        <v>13.008130081300814</v>
      </c>
      <c r="O18" s="110">
        <f t="shared" si="23"/>
        <v>11.818181818181818</v>
      </c>
      <c r="P18" s="110">
        <f t="shared" si="24"/>
        <v>9.4017094017094021</v>
      </c>
      <c r="Q18" s="110">
        <f t="shared" si="25"/>
        <v>11.409340433730678</v>
      </c>
      <c r="R18" s="110">
        <f t="shared" si="26"/>
        <v>1.8376427802421405</v>
      </c>
      <c r="S18" s="110">
        <f t="shared" si="27"/>
        <v>3</v>
      </c>
      <c r="T18" s="106">
        <f t="shared" si="28"/>
        <v>29.629629629629626</v>
      </c>
      <c r="U18" s="106">
        <f t="shared" si="29"/>
        <v>25.531914893617021</v>
      </c>
      <c r="V18" s="106">
        <f t="shared" si="30"/>
        <v>28.18181818181818</v>
      </c>
      <c r="W18" s="106">
        <f t="shared" si="31"/>
        <v>27.781120901688279</v>
      </c>
      <c r="X18" s="106">
        <f t="shared" si="32"/>
        <v>2.0780363921648104</v>
      </c>
      <c r="Y18" s="106">
        <f t="shared" si="33"/>
        <v>3</v>
      </c>
    </row>
    <row r="19" spans="1:25" s="82" customFormat="1" ht="15.75" customHeight="1" x14ac:dyDescent="0.3"/>
    <row r="20" spans="1:25" ht="15.75" customHeight="1" x14ac:dyDescent="0.25">
      <c r="O20" s="98"/>
    </row>
    <row r="21" spans="1:25" ht="15.75" customHeight="1" x14ac:dyDescent="0.25"/>
    <row r="22" spans="1:25" ht="15.75" customHeight="1" x14ac:dyDescent="0.25"/>
    <row r="23" spans="1:25" ht="15.75" customHeight="1" x14ac:dyDescent="0.25"/>
    <row r="24" spans="1:25" ht="15.75" customHeight="1" x14ac:dyDescent="0.25"/>
    <row r="25" spans="1:25" ht="15.75" customHeight="1" x14ac:dyDescent="0.25"/>
    <row r="26" spans="1:25" ht="15.75" customHeight="1" x14ac:dyDescent="0.25"/>
    <row r="27" spans="1:25" ht="15.75" customHeight="1" x14ac:dyDescent="0.25"/>
    <row r="28" spans="1:25" ht="15.75" customHeight="1" x14ac:dyDescent="0.25"/>
    <row r="29" spans="1:25" ht="15.75" customHeight="1" x14ac:dyDescent="0.25"/>
    <row r="30" spans="1:25" ht="15.75" customHeight="1" x14ac:dyDescent="0.25"/>
    <row r="31" spans="1:25" ht="15.75" customHeight="1" x14ac:dyDescent="0.25"/>
    <row r="32" spans="1:25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</sheetData>
  <mergeCells count="11">
    <mergeCell ref="B11:G11"/>
    <mergeCell ref="H11:M11"/>
    <mergeCell ref="N11:S11"/>
    <mergeCell ref="T11:Y11"/>
    <mergeCell ref="B2:D2"/>
    <mergeCell ref="E2:G2"/>
    <mergeCell ref="T2:V2"/>
    <mergeCell ref="H2:J2"/>
    <mergeCell ref="N2:P2"/>
    <mergeCell ref="Q2:S2"/>
    <mergeCell ref="W2:Y2"/>
  </mergeCells>
  <pageMargins left="0.7" right="0.7" top="0.75" bottom="0.75" header="0" footer="0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1C67B-82FF-4556-8976-9A3D245FEFA8}">
  <dimension ref="A2:P995"/>
  <sheetViews>
    <sheetView workbookViewId="0">
      <pane xSplit="1" topLeftCell="B1" activePane="topRight" state="frozen"/>
      <selection pane="topRight" activeCell="J26" sqref="J26"/>
    </sheetView>
  </sheetViews>
  <sheetFormatPr defaultColWidth="12.59765625" defaultRowHeight="15" customHeight="1" x14ac:dyDescent="0.25"/>
  <cols>
    <col min="1" max="1" width="12.19921875" style="77" customWidth="1"/>
    <col min="2" max="2" width="8.8984375" style="77" customWidth="1"/>
    <col min="3" max="4" width="9.3984375" style="77" customWidth="1"/>
    <col min="5" max="6" width="10.5" style="77" customWidth="1"/>
    <col min="7" max="7" width="9.3984375" style="77" customWidth="1"/>
    <col min="8" max="8" width="7.59765625" style="77" customWidth="1"/>
    <col min="9" max="10" width="9.3984375" style="77" customWidth="1"/>
    <col min="11" max="11" width="7.59765625" style="77" customWidth="1"/>
    <col min="12" max="13" width="9.3984375" style="77" customWidth="1"/>
    <col min="14" max="16384" width="12.59765625" style="77"/>
  </cols>
  <sheetData>
    <row r="2" spans="1:16" ht="14.4" x14ac:dyDescent="0.3">
      <c r="B2" s="242" t="s">
        <v>0</v>
      </c>
      <c r="C2" s="242"/>
      <c r="D2" s="242"/>
      <c r="E2" s="242" t="s">
        <v>1</v>
      </c>
      <c r="F2" s="245"/>
      <c r="G2" s="245"/>
      <c r="H2" s="241" t="s">
        <v>34</v>
      </c>
      <c r="I2" s="241"/>
      <c r="J2" s="241"/>
      <c r="K2" s="241" t="s">
        <v>1</v>
      </c>
      <c r="L2" s="241"/>
      <c r="M2" s="241"/>
    </row>
    <row r="3" spans="1:16" ht="14.4" x14ac:dyDescent="0.3">
      <c r="B3" s="95" t="s">
        <v>10</v>
      </c>
      <c r="C3" s="96" t="s">
        <v>11</v>
      </c>
      <c r="D3" s="96" t="s">
        <v>12</v>
      </c>
      <c r="E3" s="96" t="str">
        <f t="shared" ref="E3:G3" si="0">B3</f>
        <v>First</v>
      </c>
      <c r="F3" s="95" t="str">
        <f t="shared" si="0"/>
        <v>Second</v>
      </c>
      <c r="G3" s="96" t="str">
        <f t="shared" si="0"/>
        <v>Third</v>
      </c>
      <c r="H3" s="88" t="s">
        <v>10</v>
      </c>
      <c r="I3" s="89" t="s">
        <v>11</v>
      </c>
      <c r="J3" s="89" t="s">
        <v>12</v>
      </c>
      <c r="K3" s="88" t="str">
        <f t="shared" ref="K3:L3" si="1">H3</f>
        <v>First</v>
      </c>
      <c r="L3" s="89" t="str">
        <f t="shared" si="1"/>
        <v>Second</v>
      </c>
      <c r="M3" s="89" t="str">
        <f>$J$3</f>
        <v>Third</v>
      </c>
    </row>
    <row r="4" spans="1:16" ht="14.4" x14ac:dyDescent="0.3">
      <c r="A4" s="4" t="s">
        <v>32</v>
      </c>
      <c r="B4" s="80">
        <v>0</v>
      </c>
      <c r="C4" s="78">
        <v>1</v>
      </c>
      <c r="D4" s="78">
        <v>0</v>
      </c>
      <c r="E4" s="80">
        <v>105</v>
      </c>
      <c r="F4" s="80">
        <v>108</v>
      </c>
      <c r="G4" s="80">
        <v>110</v>
      </c>
      <c r="H4" s="82">
        <v>25</v>
      </c>
      <c r="I4" s="82">
        <v>32</v>
      </c>
      <c r="J4" s="82">
        <v>27</v>
      </c>
      <c r="K4" s="82">
        <v>52</v>
      </c>
      <c r="L4" s="82">
        <v>67</v>
      </c>
      <c r="M4" s="82">
        <v>59</v>
      </c>
    </row>
    <row r="5" spans="1:16" ht="14.4" x14ac:dyDescent="0.3">
      <c r="A5" s="4" t="s">
        <v>41</v>
      </c>
      <c r="B5" s="80">
        <v>1</v>
      </c>
      <c r="C5" s="78">
        <v>2</v>
      </c>
      <c r="D5" s="78">
        <v>1</v>
      </c>
      <c r="E5" s="80">
        <v>102</v>
      </c>
      <c r="F5" s="80">
        <v>106</v>
      </c>
      <c r="G5" s="80">
        <v>105</v>
      </c>
      <c r="H5" s="82">
        <v>3</v>
      </c>
      <c r="I5" s="82">
        <v>2</v>
      </c>
      <c r="J5" s="81">
        <v>2</v>
      </c>
      <c r="K5" s="82">
        <v>89</v>
      </c>
      <c r="L5" s="82">
        <v>79</v>
      </c>
      <c r="M5" s="82">
        <v>77</v>
      </c>
    </row>
    <row r="6" spans="1:16" ht="14.4" x14ac:dyDescent="0.3">
      <c r="A6" s="4" t="s">
        <v>33</v>
      </c>
      <c r="B6" s="80">
        <v>2</v>
      </c>
      <c r="C6" s="78">
        <v>2</v>
      </c>
      <c r="D6" s="78">
        <v>1</v>
      </c>
      <c r="E6" s="80">
        <v>105</v>
      </c>
      <c r="F6" s="80">
        <v>106</v>
      </c>
      <c r="G6" s="80">
        <v>109</v>
      </c>
      <c r="H6" s="82">
        <v>4</v>
      </c>
      <c r="I6" s="82">
        <v>3</v>
      </c>
      <c r="J6" s="81">
        <v>5</v>
      </c>
      <c r="K6" s="82">
        <v>78</v>
      </c>
      <c r="L6" s="82">
        <v>82</v>
      </c>
      <c r="M6" s="82">
        <v>91</v>
      </c>
    </row>
    <row r="7" spans="1:16" ht="14.4" x14ac:dyDescent="0.3">
      <c r="A7" s="4" t="s">
        <v>39</v>
      </c>
      <c r="B7" s="80">
        <v>1</v>
      </c>
      <c r="C7" s="78">
        <v>1</v>
      </c>
      <c r="D7" s="78">
        <v>1</v>
      </c>
      <c r="E7" s="80">
        <v>104</v>
      </c>
      <c r="F7" s="80">
        <v>102</v>
      </c>
      <c r="G7" s="80">
        <v>105</v>
      </c>
      <c r="H7" s="82">
        <v>14</v>
      </c>
      <c r="I7" s="82">
        <v>26</v>
      </c>
      <c r="J7" s="81">
        <v>24</v>
      </c>
      <c r="K7" s="82">
        <v>53</v>
      </c>
      <c r="L7" s="82">
        <v>83</v>
      </c>
      <c r="M7" s="82">
        <v>72</v>
      </c>
    </row>
    <row r="8" spans="1:16" ht="14.4" x14ac:dyDescent="0.3">
      <c r="A8" s="4" t="s">
        <v>31</v>
      </c>
      <c r="B8" s="80">
        <v>1</v>
      </c>
      <c r="C8" s="78">
        <v>1</v>
      </c>
      <c r="D8" s="78">
        <v>0</v>
      </c>
      <c r="E8" s="80">
        <v>107</v>
      </c>
      <c r="F8" s="80">
        <v>110</v>
      </c>
      <c r="G8" s="80">
        <v>108</v>
      </c>
      <c r="H8" s="82">
        <v>16</v>
      </c>
      <c r="I8" s="82">
        <v>38</v>
      </c>
      <c r="J8" s="81">
        <v>33</v>
      </c>
      <c r="K8" s="82">
        <v>33</v>
      </c>
      <c r="L8" s="82">
        <v>84</v>
      </c>
      <c r="M8" s="82">
        <v>75</v>
      </c>
    </row>
    <row r="9" spans="1:16" ht="14.4" x14ac:dyDescent="0.3">
      <c r="A9" s="4" t="s">
        <v>40</v>
      </c>
      <c r="B9" s="80">
        <v>2</v>
      </c>
      <c r="C9" s="78">
        <v>3</v>
      </c>
      <c r="D9" s="78">
        <v>2</v>
      </c>
      <c r="E9" s="80">
        <v>101</v>
      </c>
      <c r="F9" s="80">
        <v>112</v>
      </c>
      <c r="G9" s="80">
        <v>118</v>
      </c>
      <c r="H9" s="82">
        <v>1</v>
      </c>
      <c r="I9" s="82">
        <v>1</v>
      </c>
      <c r="J9" s="81">
        <v>2</v>
      </c>
      <c r="K9" s="82">
        <v>68</v>
      </c>
      <c r="L9" s="82">
        <v>59</v>
      </c>
      <c r="M9" s="82">
        <v>63</v>
      </c>
    </row>
    <row r="10" spans="1:16" ht="14.4" x14ac:dyDescent="0.3">
      <c r="A10" s="4" t="s">
        <v>42</v>
      </c>
      <c r="B10" s="80">
        <v>3</v>
      </c>
      <c r="C10" s="78">
        <v>1</v>
      </c>
      <c r="D10" s="78">
        <v>1</v>
      </c>
      <c r="E10" s="80">
        <v>109</v>
      </c>
      <c r="F10" s="80">
        <v>109</v>
      </c>
      <c r="G10" s="80">
        <v>110</v>
      </c>
      <c r="H10" s="82">
        <v>2</v>
      </c>
      <c r="I10" s="82">
        <v>1</v>
      </c>
      <c r="J10" s="81">
        <v>1</v>
      </c>
      <c r="K10" s="82">
        <v>51</v>
      </c>
      <c r="L10" s="82">
        <v>48</v>
      </c>
      <c r="M10" s="82">
        <v>55</v>
      </c>
    </row>
    <row r="11" spans="1:16" ht="13.8" x14ac:dyDescent="0.25">
      <c r="A11" s="4"/>
    </row>
    <row r="12" spans="1:16" ht="14.4" x14ac:dyDescent="0.3">
      <c r="B12" s="242" t="s">
        <v>0</v>
      </c>
      <c r="C12" s="243"/>
      <c r="D12" s="243"/>
      <c r="E12" s="243"/>
      <c r="F12" s="243"/>
      <c r="G12" s="243"/>
      <c r="H12" s="241" t="str">
        <f t="shared" ref="H12" si="2">$H$2</f>
        <v>ZM447439</v>
      </c>
      <c r="I12" s="241"/>
      <c r="J12" s="241"/>
      <c r="K12" s="241"/>
      <c r="L12" s="241"/>
      <c r="M12" s="241"/>
    </row>
    <row r="13" spans="1:16" ht="14.4" x14ac:dyDescent="0.3">
      <c r="B13" s="94" t="str">
        <f>B3</f>
        <v>First</v>
      </c>
      <c r="C13" s="94" t="str">
        <f>C3</f>
        <v>Second</v>
      </c>
      <c r="D13" s="94" t="str">
        <f>D3</f>
        <v>Third</v>
      </c>
      <c r="E13" s="83" t="s">
        <v>2</v>
      </c>
      <c r="F13" s="83" t="s">
        <v>3</v>
      </c>
      <c r="G13" s="83" t="s">
        <v>4</v>
      </c>
      <c r="H13" s="91" t="str">
        <f>H3</f>
        <v>First</v>
      </c>
      <c r="I13" s="92" t="str">
        <f>I3</f>
        <v>Second</v>
      </c>
      <c r="J13" s="92" t="str">
        <f>J3</f>
        <v>Third</v>
      </c>
      <c r="K13" s="84" t="s">
        <v>2</v>
      </c>
      <c r="L13" s="84" t="s">
        <v>3</v>
      </c>
      <c r="M13" s="84" t="s">
        <v>4</v>
      </c>
      <c r="P13" s="4"/>
    </row>
    <row r="14" spans="1:16" ht="14.4" x14ac:dyDescent="0.3">
      <c r="A14" s="79" t="str">
        <f t="shared" ref="A14:A20" si="3">A4</f>
        <v>SRCAP</v>
      </c>
      <c r="B14" s="193">
        <f>B4/E4*100</f>
        <v>0</v>
      </c>
      <c r="C14" s="193">
        <f>C4/F4*100</f>
        <v>0.92592592592592582</v>
      </c>
      <c r="D14" s="193">
        <f>D4/G4*100</f>
        <v>0</v>
      </c>
      <c r="E14" s="194">
        <f t="shared" ref="E14:E17" si="4">AVERAGE(B14:D14)</f>
        <v>0.30864197530864196</v>
      </c>
      <c r="F14" s="194">
        <f t="shared" ref="F14:F18" si="5">STDEV(B14:D14)</f>
        <v>0.53458358258298677</v>
      </c>
      <c r="G14" s="87">
        <f t="shared" ref="G14:G18" si="6">COUNT(B14:D14)</f>
        <v>3</v>
      </c>
      <c r="H14" s="192">
        <f t="shared" ref="H14:J18" si="7">H4/K4*100</f>
        <v>48.07692307692308</v>
      </c>
      <c r="I14" s="192">
        <f t="shared" si="7"/>
        <v>47.761194029850742</v>
      </c>
      <c r="J14" s="192">
        <f t="shared" si="7"/>
        <v>45.762711864406782</v>
      </c>
      <c r="K14" s="191">
        <f t="shared" ref="K14:K18" si="8">AVERAGE(H14:J14)</f>
        <v>47.200276323726861</v>
      </c>
      <c r="L14" s="191">
        <f>STDEV(H14:J14)</f>
        <v>1.2549362090626319</v>
      </c>
      <c r="M14" s="84">
        <f>COUNT(H14:J14)</f>
        <v>3</v>
      </c>
      <c r="P14" s="4"/>
    </row>
    <row r="15" spans="1:16" ht="14.4" x14ac:dyDescent="0.3">
      <c r="A15" s="79" t="str">
        <f t="shared" si="3"/>
        <v>p400</v>
      </c>
      <c r="B15" s="193">
        <f>B5/E5*100</f>
        <v>0.98039215686274506</v>
      </c>
      <c r="C15" s="193">
        <f>C5/F5*100</f>
        <v>1.8867924528301887</v>
      </c>
      <c r="D15" s="193">
        <f t="shared" ref="D15" si="9">D5/G5*100</f>
        <v>0.95238095238095244</v>
      </c>
      <c r="E15" s="87">
        <f t="shared" si="4"/>
        <v>1.2731885206912954</v>
      </c>
      <c r="F15" s="87">
        <f t="shared" si="5"/>
        <v>0.53158112837681049</v>
      </c>
      <c r="G15" s="87">
        <f t="shared" si="6"/>
        <v>3</v>
      </c>
      <c r="H15" s="192">
        <f t="shared" si="7"/>
        <v>3.3707865168539324</v>
      </c>
      <c r="I15" s="192">
        <f t="shared" si="7"/>
        <v>2.5316455696202533</v>
      </c>
      <c r="J15" s="192">
        <f t="shared" si="7"/>
        <v>2.5974025974025974</v>
      </c>
      <c r="K15" s="191">
        <f t="shared" si="8"/>
        <v>2.8332782279589277</v>
      </c>
      <c r="L15" s="191">
        <f t="shared" ref="L15:L18" si="10">STDEV(H15:J15)</f>
        <v>0.46665551228804558</v>
      </c>
      <c r="M15" s="84">
        <f t="shared" ref="M15:M18" si="11">COUNT(H15:J15)</f>
        <v>3</v>
      </c>
      <c r="P15" s="4"/>
    </row>
    <row r="16" spans="1:16" ht="14.4" x14ac:dyDescent="0.3">
      <c r="A16" s="79" t="str">
        <f t="shared" si="3"/>
        <v>Tip60</v>
      </c>
      <c r="B16" s="193">
        <f t="shared" ref="B16:D18" si="12">B6/E6*100</f>
        <v>1.9047619047619049</v>
      </c>
      <c r="C16" s="193">
        <f t="shared" si="12"/>
        <v>1.8867924528301887</v>
      </c>
      <c r="D16" s="193">
        <f t="shared" si="12"/>
        <v>0.91743119266055051</v>
      </c>
      <c r="E16" s="87">
        <f t="shared" si="4"/>
        <v>1.5696618500842145</v>
      </c>
      <c r="F16" s="87">
        <f t="shared" si="5"/>
        <v>0.56491977143941474</v>
      </c>
      <c r="G16" s="87">
        <f t="shared" si="6"/>
        <v>3</v>
      </c>
      <c r="H16" s="192">
        <f t="shared" si="7"/>
        <v>5.1282051282051277</v>
      </c>
      <c r="I16" s="192">
        <f t="shared" si="7"/>
        <v>3.6585365853658534</v>
      </c>
      <c r="J16" s="192">
        <f t="shared" si="7"/>
        <v>5.4945054945054945</v>
      </c>
      <c r="K16" s="191">
        <f t="shared" si="8"/>
        <v>4.7604157360254922</v>
      </c>
      <c r="L16" s="191">
        <f t="shared" si="10"/>
        <v>0.97167239159181062</v>
      </c>
      <c r="M16" s="84">
        <f t="shared" si="11"/>
        <v>3</v>
      </c>
      <c r="P16" s="4"/>
    </row>
    <row r="17" spans="1:16" ht="14.4" x14ac:dyDescent="0.3">
      <c r="A17" s="79" t="str">
        <f t="shared" si="3"/>
        <v>CFDP1</v>
      </c>
      <c r="B17" s="193">
        <f t="shared" si="12"/>
        <v>0.96153846153846156</v>
      </c>
      <c r="C17" s="193">
        <f t="shared" si="12"/>
        <v>0.98039215686274506</v>
      </c>
      <c r="D17" s="193">
        <f t="shared" si="12"/>
        <v>0.95238095238095244</v>
      </c>
      <c r="E17" s="87">
        <f t="shared" si="4"/>
        <v>0.96477052359405302</v>
      </c>
      <c r="F17" s="87">
        <f t="shared" si="5"/>
        <v>1.428256149920578E-2</v>
      </c>
      <c r="G17" s="87">
        <f t="shared" si="6"/>
        <v>3</v>
      </c>
      <c r="H17" s="192">
        <f t="shared" si="7"/>
        <v>26.415094339622641</v>
      </c>
      <c r="I17" s="192">
        <f t="shared" si="7"/>
        <v>31.325301204819279</v>
      </c>
      <c r="J17" s="192">
        <f t="shared" si="7"/>
        <v>33.333333333333329</v>
      </c>
      <c r="K17" s="191">
        <f t="shared" si="8"/>
        <v>30.357909625925085</v>
      </c>
      <c r="L17" s="191">
        <f t="shared" si="10"/>
        <v>3.5591280594706509</v>
      </c>
      <c r="M17" s="84">
        <f t="shared" si="11"/>
        <v>3</v>
      </c>
      <c r="P17" s="4"/>
    </row>
    <row r="18" spans="1:16" ht="14.4" x14ac:dyDescent="0.3">
      <c r="A18" s="79" t="str">
        <f t="shared" si="3"/>
        <v>BAF53a</v>
      </c>
      <c r="B18" s="193">
        <f t="shared" si="12"/>
        <v>0.93457943925233633</v>
      </c>
      <c r="C18" s="193">
        <f t="shared" si="12"/>
        <v>0.90909090909090906</v>
      </c>
      <c r="D18" s="193">
        <f t="shared" si="12"/>
        <v>0</v>
      </c>
      <c r="E18" s="87">
        <f>AVERAGE(B18:D18)</f>
        <v>0.61455678278108172</v>
      </c>
      <c r="F18" s="87">
        <f t="shared" si="5"/>
        <v>0.53237434737139888</v>
      </c>
      <c r="G18" s="87">
        <f t="shared" si="6"/>
        <v>3</v>
      </c>
      <c r="H18" s="192">
        <f t="shared" si="7"/>
        <v>48.484848484848484</v>
      </c>
      <c r="I18" s="192">
        <f t="shared" si="7"/>
        <v>45.238095238095241</v>
      </c>
      <c r="J18" s="192">
        <f t="shared" si="7"/>
        <v>44</v>
      </c>
      <c r="K18" s="191">
        <f t="shared" si="8"/>
        <v>45.907647907647913</v>
      </c>
      <c r="L18" s="191">
        <f t="shared" si="10"/>
        <v>2.3161804908060954</v>
      </c>
      <c r="M18" s="84">
        <f t="shared" si="11"/>
        <v>3</v>
      </c>
      <c r="P18" s="4"/>
    </row>
    <row r="19" spans="1:16" ht="15.75" customHeight="1" x14ac:dyDescent="0.3">
      <c r="A19" s="77" t="str">
        <f t="shared" si="3"/>
        <v>GAS41</v>
      </c>
      <c r="B19" s="193">
        <f t="shared" ref="B19:B20" si="13">B9/E9*100</f>
        <v>1.9801980198019802</v>
      </c>
      <c r="C19" s="193">
        <f t="shared" ref="C19:C20" si="14">C9/F9*100</f>
        <v>2.6785714285714284</v>
      </c>
      <c r="D19" s="193">
        <f t="shared" ref="D19:D20" si="15">D9/G9*100</f>
        <v>1.6949152542372881</v>
      </c>
      <c r="E19" s="87">
        <f t="shared" ref="E19:E20" si="16">AVERAGE(B19:D19)</f>
        <v>2.1178949008702324</v>
      </c>
      <c r="F19" s="87">
        <f t="shared" ref="F19:F20" si="17">STDEV(B19:D19)</f>
        <v>0.5060782455494035</v>
      </c>
      <c r="G19" s="87">
        <f t="shared" ref="G19:G20" si="18">COUNT(B19:D19)</f>
        <v>3</v>
      </c>
      <c r="H19" s="192">
        <f t="shared" ref="H19:J19" si="19">H9/K9*100</f>
        <v>1.4705882352941175</v>
      </c>
      <c r="I19" s="192">
        <f t="shared" si="19"/>
        <v>1.6949152542372881</v>
      </c>
      <c r="J19" s="192">
        <f t="shared" si="19"/>
        <v>3.1746031746031744</v>
      </c>
      <c r="K19" s="191">
        <f t="shared" ref="K19:K20" si="20">AVERAGE(H19:J19)</f>
        <v>2.1133688880448602</v>
      </c>
      <c r="L19" s="191">
        <f t="shared" ref="L19:L20" si="21">STDEV(H19:J19)</f>
        <v>0.92587488954079633</v>
      </c>
      <c r="M19" s="84">
        <f t="shared" ref="M19:M20" si="22">COUNT(H19:J19)</f>
        <v>3</v>
      </c>
      <c r="P19" s="4"/>
    </row>
    <row r="20" spans="1:16" ht="15.75" customHeight="1" x14ac:dyDescent="0.3">
      <c r="A20" s="77" t="str">
        <f t="shared" si="3"/>
        <v>YL1</v>
      </c>
      <c r="B20" s="193">
        <f t="shared" si="13"/>
        <v>2.7522935779816518</v>
      </c>
      <c r="C20" s="193">
        <f t="shared" si="14"/>
        <v>0.91743119266055051</v>
      </c>
      <c r="D20" s="193">
        <f t="shared" si="15"/>
        <v>0.90909090909090906</v>
      </c>
      <c r="E20" s="87">
        <f t="shared" si="16"/>
        <v>1.5262718932443704</v>
      </c>
      <c r="F20" s="87">
        <f t="shared" si="17"/>
        <v>1.0617741137676302</v>
      </c>
      <c r="G20" s="87">
        <f t="shared" si="18"/>
        <v>3</v>
      </c>
      <c r="H20" s="192">
        <f t="shared" ref="H20:J20" si="23">H10/K10*100</f>
        <v>3.9215686274509802</v>
      </c>
      <c r="I20" s="192">
        <f t="shared" si="23"/>
        <v>2.083333333333333</v>
      </c>
      <c r="J20" s="192">
        <f t="shared" si="23"/>
        <v>1.8181818181818181</v>
      </c>
      <c r="K20" s="191">
        <f t="shared" si="20"/>
        <v>2.6076945929887105</v>
      </c>
      <c r="L20" s="191">
        <f t="shared" si="21"/>
        <v>1.1455457499909851</v>
      </c>
      <c r="M20" s="84">
        <f t="shared" si="22"/>
        <v>3</v>
      </c>
      <c r="P20" s="4"/>
    </row>
    <row r="21" spans="1:16" ht="15.75" customHeight="1" x14ac:dyDescent="0.25"/>
    <row r="22" spans="1:16" ht="15.75" customHeight="1" x14ac:dyDescent="0.25"/>
    <row r="23" spans="1:16" ht="15.75" customHeight="1" x14ac:dyDescent="0.25"/>
    <row r="24" spans="1:16" ht="15.75" customHeight="1" x14ac:dyDescent="0.25"/>
    <row r="25" spans="1:16" ht="15.75" customHeight="1" x14ac:dyDescent="0.25"/>
    <row r="26" spans="1:16" ht="15.75" customHeight="1" x14ac:dyDescent="0.25"/>
    <row r="27" spans="1:16" ht="15.75" customHeight="1" x14ac:dyDescent="0.25"/>
    <row r="28" spans="1:16" ht="15.75" customHeight="1" x14ac:dyDescent="0.25"/>
    <row r="29" spans="1:16" ht="15.75" customHeight="1" x14ac:dyDescent="0.25"/>
    <row r="30" spans="1:16" ht="15.75" customHeight="1" x14ac:dyDescent="0.25"/>
    <row r="31" spans="1:16" ht="15.75" customHeight="1" x14ac:dyDescent="0.25"/>
    <row r="32" spans="1:16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</sheetData>
  <mergeCells count="6">
    <mergeCell ref="B2:D2"/>
    <mergeCell ref="E2:G2"/>
    <mergeCell ref="H2:J2"/>
    <mergeCell ref="K2:M2"/>
    <mergeCell ref="B12:G12"/>
    <mergeCell ref="H12:M12"/>
  </mergeCells>
  <pageMargins left="0.7" right="0.7" top="0.75" bottom="0.75" header="0" footer="0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3BC64-98D1-4885-9717-1CCB91BFDBDD}">
  <dimension ref="A2:M993"/>
  <sheetViews>
    <sheetView workbookViewId="0">
      <pane xSplit="1" topLeftCell="B1" activePane="topRight" state="frozen"/>
      <selection pane="topRight" activeCell="K12" sqref="K12:M16"/>
    </sheetView>
  </sheetViews>
  <sheetFormatPr defaultColWidth="12.59765625" defaultRowHeight="15" customHeight="1" x14ac:dyDescent="0.25"/>
  <cols>
    <col min="1" max="1" width="12.19921875" style="77" customWidth="1"/>
    <col min="2" max="2" width="8.8984375" style="77" customWidth="1"/>
    <col min="3" max="4" width="9.3984375" style="77" customWidth="1"/>
    <col min="5" max="6" width="10.5" style="77" customWidth="1"/>
    <col min="7" max="7" width="9.3984375" style="77" customWidth="1"/>
    <col min="8" max="8" width="7.59765625" style="77" customWidth="1"/>
    <col min="9" max="10" width="9.3984375" style="77" customWidth="1"/>
    <col min="11" max="11" width="7.59765625" style="77" customWidth="1"/>
    <col min="12" max="13" width="9.3984375" style="77" customWidth="1"/>
    <col min="14" max="16384" width="12.59765625" style="77"/>
  </cols>
  <sheetData>
    <row r="2" spans="1:13" ht="14.4" x14ac:dyDescent="0.3">
      <c r="B2" s="242" t="s">
        <v>0</v>
      </c>
      <c r="C2" s="242"/>
      <c r="D2" s="242"/>
      <c r="E2" s="242" t="s">
        <v>1</v>
      </c>
      <c r="F2" s="245"/>
      <c r="G2" s="245"/>
      <c r="H2" s="241" t="s">
        <v>34</v>
      </c>
      <c r="I2" s="241"/>
      <c r="J2" s="241"/>
      <c r="K2" s="241" t="s">
        <v>1</v>
      </c>
      <c r="L2" s="241"/>
      <c r="M2" s="241"/>
    </row>
    <row r="3" spans="1:13" ht="14.4" x14ac:dyDescent="0.3">
      <c r="B3" s="95" t="s">
        <v>10</v>
      </c>
      <c r="C3" s="96" t="s">
        <v>11</v>
      </c>
      <c r="D3" s="96" t="s">
        <v>12</v>
      </c>
      <c r="E3" s="96" t="str">
        <f t="shared" ref="E3:G3" si="0">B3</f>
        <v>First</v>
      </c>
      <c r="F3" s="95" t="str">
        <f t="shared" si="0"/>
        <v>Second</v>
      </c>
      <c r="G3" s="96" t="str">
        <f t="shared" si="0"/>
        <v>Third</v>
      </c>
      <c r="H3" s="88" t="s">
        <v>10</v>
      </c>
      <c r="I3" s="89" t="s">
        <v>11</v>
      </c>
      <c r="J3" s="89" t="s">
        <v>12</v>
      </c>
      <c r="K3" s="88" t="str">
        <f t="shared" ref="K3:L3" si="1">H3</f>
        <v>First</v>
      </c>
      <c r="L3" s="89" t="str">
        <f t="shared" si="1"/>
        <v>Second</v>
      </c>
      <c r="M3" s="89" t="str">
        <f>$J$3</f>
        <v>Third</v>
      </c>
    </row>
    <row r="4" spans="1:13" ht="14.4" x14ac:dyDescent="0.3">
      <c r="A4" s="79" t="s">
        <v>25</v>
      </c>
      <c r="B4" s="80">
        <v>0</v>
      </c>
      <c r="C4" s="78">
        <v>0</v>
      </c>
      <c r="D4" s="78">
        <v>0</v>
      </c>
      <c r="E4" s="80">
        <v>100</v>
      </c>
      <c r="F4" s="80">
        <v>100</v>
      </c>
      <c r="G4" s="80">
        <v>100</v>
      </c>
      <c r="H4" s="82">
        <v>0</v>
      </c>
      <c r="I4" s="82">
        <v>0</v>
      </c>
      <c r="J4" s="82">
        <v>0</v>
      </c>
      <c r="K4" s="82">
        <v>100</v>
      </c>
      <c r="L4" s="82">
        <v>100</v>
      </c>
      <c r="M4" s="82">
        <v>100</v>
      </c>
    </row>
    <row r="5" spans="1:13" ht="14.4" x14ac:dyDescent="0.3">
      <c r="A5" s="79" t="s">
        <v>26</v>
      </c>
      <c r="B5" s="80">
        <v>0</v>
      </c>
      <c r="C5" s="78">
        <v>1</v>
      </c>
      <c r="D5" s="78">
        <v>6</v>
      </c>
      <c r="E5" s="80">
        <v>100</v>
      </c>
      <c r="F5" s="80">
        <v>100</v>
      </c>
      <c r="G5" s="80">
        <v>100</v>
      </c>
      <c r="H5" s="82">
        <v>33</v>
      </c>
      <c r="I5" s="82">
        <v>33</v>
      </c>
      <c r="J5" s="81">
        <v>32</v>
      </c>
      <c r="K5" s="82">
        <v>98</v>
      </c>
      <c r="L5" s="82">
        <v>103</v>
      </c>
      <c r="M5" s="82">
        <v>99</v>
      </c>
    </row>
    <row r="6" spans="1:13" ht="14.4" x14ac:dyDescent="0.3">
      <c r="A6" s="79" t="s">
        <v>31</v>
      </c>
      <c r="B6" s="80">
        <v>5</v>
      </c>
      <c r="C6" s="78">
        <v>8</v>
      </c>
      <c r="D6" s="78">
        <v>4</v>
      </c>
      <c r="E6" s="80">
        <v>100</v>
      </c>
      <c r="F6" s="80">
        <v>100</v>
      </c>
      <c r="G6" s="80">
        <v>100</v>
      </c>
      <c r="H6" s="82">
        <v>16</v>
      </c>
      <c r="I6" s="82">
        <v>21</v>
      </c>
      <c r="J6" s="81">
        <v>11</v>
      </c>
      <c r="K6" s="82">
        <v>100</v>
      </c>
      <c r="L6" s="82">
        <v>100</v>
      </c>
      <c r="M6" s="82">
        <v>100</v>
      </c>
    </row>
    <row r="7" spans="1:13" ht="14.4" x14ac:dyDescent="0.3">
      <c r="A7" s="79" t="s">
        <v>33</v>
      </c>
      <c r="B7" s="80">
        <v>1</v>
      </c>
      <c r="C7" s="78">
        <v>3</v>
      </c>
      <c r="D7" s="78">
        <v>3</v>
      </c>
      <c r="E7" s="80">
        <v>100</v>
      </c>
      <c r="F7" s="80">
        <v>91</v>
      </c>
      <c r="G7" s="80">
        <v>87</v>
      </c>
      <c r="H7" s="82">
        <v>42</v>
      </c>
      <c r="I7" s="82">
        <v>40</v>
      </c>
      <c r="J7" s="81">
        <v>44</v>
      </c>
      <c r="K7" s="82">
        <v>100</v>
      </c>
      <c r="L7" s="82">
        <v>100</v>
      </c>
      <c r="M7" s="82">
        <v>100</v>
      </c>
    </row>
    <row r="8" spans="1:13" ht="14.4" x14ac:dyDescent="0.3">
      <c r="A8" s="79" t="s">
        <v>32</v>
      </c>
      <c r="B8" s="80">
        <v>1</v>
      </c>
      <c r="C8" s="78">
        <v>0</v>
      </c>
      <c r="D8" s="78">
        <v>0</v>
      </c>
      <c r="E8" s="80">
        <v>100</v>
      </c>
      <c r="F8" s="80">
        <v>100</v>
      </c>
      <c r="G8" s="80">
        <v>100</v>
      </c>
      <c r="H8" s="82">
        <v>0</v>
      </c>
      <c r="I8" s="82">
        <v>4</v>
      </c>
      <c r="J8" s="81">
        <v>0</v>
      </c>
      <c r="K8" s="82">
        <v>100</v>
      </c>
      <c r="L8" s="82">
        <v>100</v>
      </c>
      <c r="M8" s="82">
        <v>100</v>
      </c>
    </row>
    <row r="9" spans="1:13" ht="13.8" x14ac:dyDescent="0.25">
      <c r="A9" s="79"/>
    </row>
    <row r="10" spans="1:13" ht="14.4" x14ac:dyDescent="0.3">
      <c r="B10" s="242" t="s">
        <v>0</v>
      </c>
      <c r="C10" s="243"/>
      <c r="D10" s="243"/>
      <c r="E10" s="243"/>
      <c r="F10" s="243"/>
      <c r="G10" s="243"/>
      <c r="H10" s="241" t="str">
        <f t="shared" ref="H10" si="2">$H$2</f>
        <v>ZM447439</v>
      </c>
      <c r="I10" s="241"/>
      <c r="J10" s="241"/>
      <c r="K10" s="241"/>
      <c r="L10" s="241"/>
      <c r="M10" s="241"/>
    </row>
    <row r="11" spans="1:13" ht="14.4" x14ac:dyDescent="0.3">
      <c r="B11" s="94" t="str">
        <f>B3</f>
        <v>First</v>
      </c>
      <c r="C11" s="94" t="str">
        <f>C3</f>
        <v>Second</v>
      </c>
      <c r="D11" s="94" t="str">
        <f>D3</f>
        <v>Third</v>
      </c>
      <c r="E11" s="83" t="s">
        <v>2</v>
      </c>
      <c r="F11" s="83" t="s">
        <v>3</v>
      </c>
      <c r="G11" s="83" t="s">
        <v>4</v>
      </c>
      <c r="H11" s="91" t="str">
        <f>H3</f>
        <v>First</v>
      </c>
      <c r="I11" s="92" t="str">
        <f>I3</f>
        <v>Second</v>
      </c>
      <c r="J11" s="92" t="str">
        <f>J3</f>
        <v>Third</v>
      </c>
      <c r="K11" s="84" t="s">
        <v>2</v>
      </c>
      <c r="L11" s="84" t="s">
        <v>3</v>
      </c>
      <c r="M11" s="84" t="s">
        <v>4</v>
      </c>
    </row>
    <row r="12" spans="1:13" ht="14.4" x14ac:dyDescent="0.3">
      <c r="A12" s="79" t="str">
        <f>A4</f>
        <v>Aurora B</v>
      </c>
      <c r="B12" s="193">
        <f>B4/E4*100</f>
        <v>0</v>
      </c>
      <c r="C12" s="193">
        <f>C4/F4*100</f>
        <v>0</v>
      </c>
      <c r="D12" s="193">
        <f>D4/G4*100</f>
        <v>0</v>
      </c>
      <c r="E12" s="194">
        <f t="shared" ref="E12:E15" si="3">AVERAGE(B12:D12)</f>
        <v>0</v>
      </c>
      <c r="F12" s="194">
        <f t="shared" ref="F12:F16" si="4">STDEV(B12:D12)</f>
        <v>0</v>
      </c>
      <c r="G12" s="87">
        <f t="shared" ref="G12:G16" si="5">COUNT(B12:D12)</f>
        <v>3</v>
      </c>
      <c r="H12" s="192">
        <f t="shared" ref="H12:J12" si="6">H4/K4*100</f>
        <v>0</v>
      </c>
      <c r="I12" s="192">
        <f t="shared" si="6"/>
        <v>0</v>
      </c>
      <c r="J12" s="192">
        <f t="shared" si="6"/>
        <v>0</v>
      </c>
      <c r="K12" s="191">
        <f t="shared" ref="K12:K16" si="7">AVERAGE(H12:J12)</f>
        <v>0</v>
      </c>
      <c r="L12" s="191">
        <f>STDEV(H12:J12)</f>
        <v>0</v>
      </c>
      <c r="M12" s="84">
        <f>COUNT(H12:J12)</f>
        <v>3</v>
      </c>
    </row>
    <row r="13" spans="1:13" ht="14.4" x14ac:dyDescent="0.3">
      <c r="A13" s="79" t="str">
        <f>A5</f>
        <v>MKLP1</v>
      </c>
      <c r="B13" s="193">
        <f>B5/E5*100</f>
        <v>0</v>
      </c>
      <c r="C13" s="193">
        <f>C5/F5*100</f>
        <v>1</v>
      </c>
      <c r="D13" s="193">
        <f t="shared" ref="D13" si="8">D5/G5*100</f>
        <v>6</v>
      </c>
      <c r="E13" s="87">
        <f t="shared" si="3"/>
        <v>2.3333333333333335</v>
      </c>
      <c r="F13" s="87">
        <f t="shared" si="4"/>
        <v>3.2145502536643185</v>
      </c>
      <c r="G13" s="87">
        <f t="shared" si="5"/>
        <v>3</v>
      </c>
      <c r="H13" s="192">
        <f t="shared" ref="H13:H16" si="9">H5/K5*100</f>
        <v>33.673469387755098</v>
      </c>
      <c r="I13" s="192">
        <f t="shared" ref="I13:I16" si="10">I5/L5*100</f>
        <v>32.038834951456316</v>
      </c>
      <c r="J13" s="192">
        <f t="shared" ref="J13:J16" si="11">J5/M5*100</f>
        <v>32.323232323232325</v>
      </c>
      <c r="K13" s="191">
        <f t="shared" si="7"/>
        <v>32.678512220814582</v>
      </c>
      <c r="L13" s="191">
        <f t="shared" ref="L13:L16" si="12">STDEV(H13:J13)</f>
        <v>0.87331282442375835</v>
      </c>
      <c r="M13" s="84">
        <f t="shared" ref="M13:M16" si="13">COUNT(H13:J13)</f>
        <v>3</v>
      </c>
    </row>
    <row r="14" spans="1:13" ht="14.4" x14ac:dyDescent="0.3">
      <c r="A14" s="79" t="str">
        <f>A6</f>
        <v>BAF53a</v>
      </c>
      <c r="B14" s="193">
        <f t="shared" ref="B14:D14" si="14">B6/E6*100</f>
        <v>5</v>
      </c>
      <c r="C14" s="193">
        <f t="shared" si="14"/>
        <v>8</v>
      </c>
      <c r="D14" s="193">
        <f t="shared" si="14"/>
        <v>4</v>
      </c>
      <c r="E14" s="87">
        <f t="shared" si="3"/>
        <v>5.666666666666667</v>
      </c>
      <c r="F14" s="87">
        <f t="shared" si="4"/>
        <v>2.0816659994661335</v>
      </c>
      <c r="G14" s="87">
        <f t="shared" si="5"/>
        <v>3</v>
      </c>
      <c r="H14" s="192">
        <f t="shared" si="9"/>
        <v>16</v>
      </c>
      <c r="I14" s="192">
        <f t="shared" si="10"/>
        <v>21</v>
      </c>
      <c r="J14" s="192">
        <f t="shared" si="11"/>
        <v>11</v>
      </c>
      <c r="K14" s="191">
        <f t="shared" si="7"/>
        <v>16</v>
      </c>
      <c r="L14" s="191">
        <f t="shared" si="12"/>
        <v>5</v>
      </c>
      <c r="M14" s="84">
        <f t="shared" si="13"/>
        <v>3</v>
      </c>
    </row>
    <row r="15" spans="1:13" ht="14.4" x14ac:dyDescent="0.3">
      <c r="A15" s="79" t="str">
        <f>A7</f>
        <v>Tip60</v>
      </c>
      <c r="B15" s="193">
        <f t="shared" ref="B15:D15" si="15">B7/E7*100</f>
        <v>1</v>
      </c>
      <c r="C15" s="193">
        <f t="shared" si="15"/>
        <v>3.296703296703297</v>
      </c>
      <c r="D15" s="193">
        <f t="shared" si="15"/>
        <v>3.4482758620689653</v>
      </c>
      <c r="E15" s="87">
        <f t="shared" si="3"/>
        <v>2.5816597195907542</v>
      </c>
      <c r="F15" s="87">
        <f t="shared" si="4"/>
        <v>1.3718524563796239</v>
      </c>
      <c r="G15" s="87">
        <f t="shared" si="5"/>
        <v>3</v>
      </c>
      <c r="H15" s="192">
        <f t="shared" si="9"/>
        <v>42</v>
      </c>
      <c r="I15" s="192">
        <f t="shared" si="10"/>
        <v>40</v>
      </c>
      <c r="J15" s="192">
        <f t="shared" si="11"/>
        <v>44</v>
      </c>
      <c r="K15" s="191">
        <f t="shared" si="7"/>
        <v>42</v>
      </c>
      <c r="L15" s="191">
        <f t="shared" si="12"/>
        <v>2</v>
      </c>
      <c r="M15" s="84">
        <f t="shared" si="13"/>
        <v>3</v>
      </c>
    </row>
    <row r="16" spans="1:13" ht="14.4" x14ac:dyDescent="0.3">
      <c r="A16" s="79" t="str">
        <f>A8</f>
        <v>SRCAP</v>
      </c>
      <c r="B16" s="193">
        <f t="shared" ref="B16:D16" si="16">B8/E8*100</f>
        <v>1</v>
      </c>
      <c r="C16" s="193">
        <f t="shared" si="16"/>
        <v>0</v>
      </c>
      <c r="D16" s="193">
        <f t="shared" si="16"/>
        <v>0</v>
      </c>
      <c r="E16" s="87">
        <f>AVERAGE(B16:D16)</f>
        <v>0.33333333333333331</v>
      </c>
      <c r="F16" s="87">
        <f t="shared" si="4"/>
        <v>0.57735026918962584</v>
      </c>
      <c r="G16" s="87">
        <f t="shared" si="5"/>
        <v>3</v>
      </c>
      <c r="H16" s="192">
        <f t="shared" si="9"/>
        <v>0</v>
      </c>
      <c r="I16" s="192">
        <f t="shared" si="10"/>
        <v>4</v>
      </c>
      <c r="J16" s="192">
        <f t="shared" si="11"/>
        <v>0</v>
      </c>
      <c r="K16" s="191">
        <f t="shared" si="7"/>
        <v>1.3333333333333333</v>
      </c>
      <c r="L16" s="191">
        <f t="shared" si="12"/>
        <v>2.3094010767585034</v>
      </c>
      <c r="M16" s="84">
        <f t="shared" si="13"/>
        <v>3</v>
      </c>
    </row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</sheetData>
  <mergeCells count="6">
    <mergeCell ref="B10:G10"/>
    <mergeCell ref="H10:M10"/>
    <mergeCell ref="B2:D2"/>
    <mergeCell ref="E2:G2"/>
    <mergeCell ref="H2:J2"/>
    <mergeCell ref="K2:M2"/>
  </mergeCells>
  <pageMargins left="0.7" right="0.7" top="0.75" bottom="0.75" header="0" footer="0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A3FB7-C156-46CE-ABF8-4AFD62547F52}">
  <dimension ref="A2:M993"/>
  <sheetViews>
    <sheetView workbookViewId="0">
      <pane xSplit="1" topLeftCell="B1" activePane="topRight" state="frozen"/>
      <selection pane="topRight" activeCell="F21" sqref="F21"/>
    </sheetView>
  </sheetViews>
  <sheetFormatPr defaultColWidth="12.59765625" defaultRowHeight="15" customHeight="1" x14ac:dyDescent="0.25"/>
  <cols>
    <col min="1" max="1" width="12.19921875" style="77" customWidth="1"/>
    <col min="2" max="2" width="8.8984375" style="77" customWidth="1"/>
    <col min="3" max="4" width="9.3984375" style="77" customWidth="1"/>
    <col min="5" max="6" width="10.5" style="77" customWidth="1"/>
    <col min="7" max="7" width="9.3984375" style="77" customWidth="1"/>
    <col min="8" max="8" width="7.59765625" style="77" customWidth="1"/>
    <col min="9" max="10" width="9.3984375" style="77" customWidth="1"/>
    <col min="11" max="11" width="7.59765625" style="77" customWidth="1"/>
    <col min="12" max="13" width="9.3984375" style="77" customWidth="1"/>
    <col min="14" max="16384" width="12.59765625" style="77"/>
  </cols>
  <sheetData>
    <row r="2" spans="1:13" ht="14.4" x14ac:dyDescent="0.3">
      <c r="B2" s="242" t="s">
        <v>48</v>
      </c>
      <c r="C2" s="242"/>
      <c r="D2" s="242"/>
      <c r="E2" s="242" t="s">
        <v>1</v>
      </c>
      <c r="F2" s="245"/>
      <c r="G2" s="245"/>
      <c r="H2" s="241" t="s">
        <v>49</v>
      </c>
      <c r="I2" s="241"/>
      <c r="J2" s="241"/>
      <c r="K2" s="241" t="s">
        <v>1</v>
      </c>
      <c r="L2" s="241"/>
      <c r="M2" s="241"/>
    </row>
    <row r="3" spans="1:13" ht="14.4" x14ac:dyDescent="0.3">
      <c r="B3" s="95" t="s">
        <v>10</v>
      </c>
      <c r="C3" s="96" t="s">
        <v>11</v>
      </c>
      <c r="D3" s="96" t="s">
        <v>12</v>
      </c>
      <c r="E3" s="96" t="str">
        <f t="shared" ref="E3:G3" si="0">B3</f>
        <v>First</v>
      </c>
      <c r="F3" s="95" t="str">
        <f t="shared" si="0"/>
        <v>Second</v>
      </c>
      <c r="G3" s="96" t="str">
        <f t="shared" si="0"/>
        <v>Third</v>
      </c>
      <c r="H3" s="88" t="s">
        <v>10</v>
      </c>
      <c r="I3" s="89" t="s">
        <v>11</v>
      </c>
      <c r="J3" s="89" t="s">
        <v>12</v>
      </c>
      <c r="K3" s="88" t="str">
        <f t="shared" ref="K3:L3" si="1">H3</f>
        <v>First</v>
      </c>
      <c r="L3" s="89" t="str">
        <f t="shared" si="1"/>
        <v>Second</v>
      </c>
      <c r="M3" s="89" t="str">
        <f>$J$3</f>
        <v>Third</v>
      </c>
    </row>
    <row r="4" spans="1:13" ht="14.4" x14ac:dyDescent="0.3">
      <c r="A4" s="79" t="s">
        <v>25</v>
      </c>
      <c r="B4" s="80">
        <v>2</v>
      </c>
      <c r="C4" s="78">
        <v>3</v>
      </c>
      <c r="D4" s="78"/>
      <c r="E4" s="80">
        <v>100</v>
      </c>
      <c r="F4" s="80">
        <v>83</v>
      </c>
      <c r="G4" s="80"/>
      <c r="H4" s="82">
        <v>10</v>
      </c>
      <c r="I4" s="82">
        <v>10</v>
      </c>
      <c r="J4" s="82"/>
      <c r="K4" s="82">
        <v>100</v>
      </c>
      <c r="L4" s="82">
        <v>100</v>
      </c>
      <c r="M4" s="82"/>
    </row>
    <row r="5" spans="1:13" ht="14.4" x14ac:dyDescent="0.3">
      <c r="A5" s="79" t="s">
        <v>26</v>
      </c>
      <c r="B5" s="80">
        <v>4</v>
      </c>
      <c r="C5" s="78">
        <v>11</v>
      </c>
      <c r="D5" s="78"/>
      <c r="E5" s="80">
        <v>100</v>
      </c>
      <c r="F5" s="80">
        <v>100</v>
      </c>
      <c r="G5" s="80"/>
      <c r="H5" s="82">
        <v>18</v>
      </c>
      <c r="I5" s="82">
        <v>24</v>
      </c>
      <c r="J5" s="81"/>
      <c r="K5" s="82">
        <v>100</v>
      </c>
      <c r="L5" s="82">
        <v>100</v>
      </c>
      <c r="M5" s="82"/>
    </row>
    <row r="6" spans="1:13" ht="14.4" x14ac:dyDescent="0.3">
      <c r="A6" s="79" t="s">
        <v>31</v>
      </c>
      <c r="B6" s="80">
        <v>7</v>
      </c>
      <c r="C6" s="78">
        <v>6</v>
      </c>
      <c r="D6" s="78"/>
      <c r="E6" s="80">
        <v>100</v>
      </c>
      <c r="F6" s="80">
        <v>100</v>
      </c>
      <c r="G6" s="80"/>
      <c r="H6" s="82">
        <v>28</v>
      </c>
      <c r="I6" s="82">
        <v>21</v>
      </c>
      <c r="J6" s="81"/>
      <c r="K6" s="82">
        <v>100</v>
      </c>
      <c r="L6" s="82">
        <v>100</v>
      </c>
      <c r="M6" s="82"/>
    </row>
    <row r="7" spans="1:13" ht="14.4" x14ac:dyDescent="0.3">
      <c r="A7" s="79" t="s">
        <v>33</v>
      </c>
      <c r="B7" s="80">
        <v>4</v>
      </c>
      <c r="C7" s="78">
        <v>6</v>
      </c>
      <c r="D7" s="78"/>
      <c r="E7" s="80">
        <v>107</v>
      </c>
      <c r="F7" s="80">
        <v>103</v>
      </c>
      <c r="G7" s="80"/>
      <c r="H7" s="82">
        <v>35</v>
      </c>
      <c r="I7" s="82">
        <v>30</v>
      </c>
      <c r="J7" s="81"/>
      <c r="K7" s="82">
        <v>109</v>
      </c>
      <c r="L7" s="82">
        <v>105</v>
      </c>
      <c r="M7" s="82"/>
    </row>
    <row r="8" spans="1:13" ht="14.4" x14ac:dyDescent="0.3">
      <c r="A8" s="79" t="s">
        <v>32</v>
      </c>
      <c r="B8" s="80">
        <v>1</v>
      </c>
      <c r="C8" s="78">
        <v>0</v>
      </c>
      <c r="D8" s="78"/>
      <c r="E8" s="80">
        <v>105</v>
      </c>
      <c r="F8" s="80">
        <v>102</v>
      </c>
      <c r="G8" s="80"/>
      <c r="H8" s="82">
        <v>2</v>
      </c>
      <c r="I8" s="82">
        <v>1</v>
      </c>
      <c r="J8" s="81"/>
      <c r="K8" s="82">
        <v>103</v>
      </c>
      <c r="L8" s="82">
        <v>107</v>
      </c>
      <c r="M8" s="82"/>
    </row>
    <row r="9" spans="1:13" ht="13.8" x14ac:dyDescent="0.25">
      <c r="A9" s="79"/>
    </row>
    <row r="10" spans="1:13" ht="14.4" x14ac:dyDescent="0.3">
      <c r="B10" s="242" t="s">
        <v>48</v>
      </c>
      <c r="C10" s="243"/>
      <c r="D10" s="243"/>
      <c r="E10" s="243"/>
      <c r="F10" s="243"/>
      <c r="G10" s="243"/>
      <c r="H10" s="241" t="str">
        <f t="shared" ref="H10" si="2">$H$2</f>
        <v>Barasertib 200nM</v>
      </c>
      <c r="I10" s="241"/>
      <c r="J10" s="241"/>
      <c r="K10" s="241"/>
      <c r="L10" s="241"/>
      <c r="M10" s="241"/>
    </row>
    <row r="11" spans="1:13" ht="14.4" x14ac:dyDescent="0.3">
      <c r="B11" s="94" t="str">
        <f>B3</f>
        <v>First</v>
      </c>
      <c r="C11" s="94" t="str">
        <f>C3</f>
        <v>Second</v>
      </c>
      <c r="D11" s="94" t="str">
        <f>D3</f>
        <v>Third</v>
      </c>
      <c r="E11" s="83" t="s">
        <v>2</v>
      </c>
      <c r="F11" s="83" t="s">
        <v>3</v>
      </c>
      <c r="G11" s="83" t="s">
        <v>4</v>
      </c>
      <c r="H11" s="91" t="str">
        <f>H3</f>
        <v>First</v>
      </c>
      <c r="I11" s="92" t="str">
        <f>I3</f>
        <v>Second</v>
      </c>
      <c r="J11" s="92" t="str">
        <f>J3</f>
        <v>Third</v>
      </c>
      <c r="K11" s="84" t="s">
        <v>2</v>
      </c>
      <c r="L11" s="84" t="s">
        <v>3</v>
      </c>
      <c r="M11" s="84" t="s">
        <v>4</v>
      </c>
    </row>
    <row r="12" spans="1:13" ht="14.4" x14ac:dyDescent="0.3">
      <c r="A12" s="79" t="str">
        <f>A4</f>
        <v>Aurora B</v>
      </c>
      <c r="B12" s="193">
        <f>B4/E4*100</f>
        <v>2</v>
      </c>
      <c r="C12" s="193">
        <f>C4/F4*100</f>
        <v>3.6144578313253009</v>
      </c>
      <c r="D12" s="193"/>
      <c r="E12" s="194">
        <f t="shared" ref="E12:E15" si="3">AVERAGE(B12:D12)</f>
        <v>2.8072289156626504</v>
      </c>
      <c r="F12" s="194">
        <f t="shared" ref="F12:F16" si="4">STDEV(B12:D12)</f>
        <v>1.1415940804698461</v>
      </c>
      <c r="G12" s="87">
        <f t="shared" ref="G12:G16" si="5">COUNT(B12:D12)</f>
        <v>2</v>
      </c>
      <c r="H12" s="192">
        <f t="shared" ref="H12:I16" si="6">H4/K4*100</f>
        <v>10</v>
      </c>
      <c r="I12" s="192">
        <f t="shared" si="6"/>
        <v>10</v>
      </c>
      <c r="J12" s="192"/>
      <c r="K12" s="191">
        <f t="shared" ref="K12:K16" si="7">AVERAGE(H12:J12)</f>
        <v>10</v>
      </c>
      <c r="L12" s="191">
        <f>STDEV(H12:J12)</f>
        <v>0</v>
      </c>
      <c r="M12" s="84">
        <f>COUNT(H12:J12)</f>
        <v>2</v>
      </c>
    </row>
    <row r="13" spans="1:13" ht="14.4" x14ac:dyDescent="0.3">
      <c r="A13" s="79" t="str">
        <f>A5</f>
        <v>MKLP1</v>
      </c>
      <c r="B13" s="193">
        <f>B5/E5*100</f>
        <v>4</v>
      </c>
      <c r="C13" s="193">
        <f>C5/F5*100</f>
        <v>11</v>
      </c>
      <c r="D13" s="193"/>
      <c r="E13" s="87">
        <f t="shared" si="3"/>
        <v>7.5</v>
      </c>
      <c r="F13" s="87">
        <f t="shared" si="4"/>
        <v>4.9497474683058327</v>
      </c>
      <c r="G13" s="87">
        <f t="shared" si="5"/>
        <v>2</v>
      </c>
      <c r="H13" s="192">
        <f t="shared" si="6"/>
        <v>18</v>
      </c>
      <c r="I13" s="192">
        <f t="shared" si="6"/>
        <v>24</v>
      </c>
      <c r="J13" s="192"/>
      <c r="K13" s="191">
        <f t="shared" si="7"/>
        <v>21</v>
      </c>
      <c r="L13" s="191">
        <f t="shared" ref="L13:L16" si="8">STDEV(H13:J13)</f>
        <v>4.2426406871192848</v>
      </c>
      <c r="M13" s="84">
        <f t="shared" ref="M13:M16" si="9">COUNT(H13:J13)</f>
        <v>2</v>
      </c>
    </row>
    <row r="14" spans="1:13" ht="14.4" x14ac:dyDescent="0.3">
      <c r="A14" s="79" t="str">
        <f>A6</f>
        <v>BAF53a</v>
      </c>
      <c r="B14" s="193">
        <f t="shared" ref="B14:C16" si="10">B6/E6*100</f>
        <v>7.0000000000000009</v>
      </c>
      <c r="C14" s="193">
        <f t="shared" si="10"/>
        <v>6</v>
      </c>
      <c r="D14" s="193"/>
      <c r="E14" s="87">
        <f t="shared" si="3"/>
        <v>6.5</v>
      </c>
      <c r="F14" s="87">
        <f t="shared" si="4"/>
        <v>0.70710678118654813</v>
      </c>
      <c r="G14" s="87">
        <f t="shared" si="5"/>
        <v>2</v>
      </c>
      <c r="H14" s="192">
        <f t="shared" si="6"/>
        <v>28.000000000000004</v>
      </c>
      <c r="I14" s="192">
        <f t="shared" si="6"/>
        <v>21</v>
      </c>
      <c r="J14" s="192"/>
      <c r="K14" s="191">
        <f t="shared" si="7"/>
        <v>24.5</v>
      </c>
      <c r="L14" s="191">
        <f t="shared" si="8"/>
        <v>4.9497474683058558</v>
      </c>
      <c r="M14" s="84">
        <f t="shared" si="9"/>
        <v>2</v>
      </c>
    </row>
    <row r="15" spans="1:13" ht="14.4" x14ac:dyDescent="0.3">
      <c r="A15" s="79" t="str">
        <f>A7</f>
        <v>Tip60</v>
      </c>
      <c r="B15" s="193">
        <f t="shared" si="10"/>
        <v>3.7383177570093453</v>
      </c>
      <c r="C15" s="193">
        <f t="shared" si="10"/>
        <v>5.825242718446602</v>
      </c>
      <c r="D15" s="193"/>
      <c r="E15" s="87">
        <f t="shared" si="3"/>
        <v>4.7817802377279737</v>
      </c>
      <c r="F15" s="87">
        <f t="shared" si="4"/>
        <v>1.4756787920597594</v>
      </c>
      <c r="G15" s="87">
        <f t="shared" si="5"/>
        <v>2</v>
      </c>
      <c r="H15" s="192">
        <f t="shared" si="6"/>
        <v>32.11009174311927</v>
      </c>
      <c r="I15" s="192">
        <f t="shared" si="6"/>
        <v>28.571428571428569</v>
      </c>
      <c r="J15" s="192"/>
      <c r="K15" s="191">
        <f t="shared" si="7"/>
        <v>30.34076015727392</v>
      </c>
      <c r="L15" s="191">
        <f t="shared" si="8"/>
        <v>2.5022127250375905</v>
      </c>
      <c r="M15" s="84">
        <f t="shared" si="9"/>
        <v>2</v>
      </c>
    </row>
    <row r="16" spans="1:13" ht="14.4" x14ac:dyDescent="0.3">
      <c r="A16" s="79" t="str">
        <f>A8</f>
        <v>SRCAP</v>
      </c>
      <c r="B16" s="193">
        <f t="shared" si="10"/>
        <v>0.95238095238095244</v>
      </c>
      <c r="C16" s="193">
        <f t="shared" si="10"/>
        <v>0</v>
      </c>
      <c r="D16" s="193"/>
      <c r="E16" s="87">
        <f>AVERAGE(B16:D16)</f>
        <v>0.47619047619047622</v>
      </c>
      <c r="F16" s="87">
        <f t="shared" si="4"/>
        <v>0.67343502970147384</v>
      </c>
      <c r="G16" s="87">
        <f t="shared" si="5"/>
        <v>2</v>
      </c>
      <c r="H16" s="192">
        <f t="shared" si="6"/>
        <v>1.9417475728155338</v>
      </c>
      <c r="I16" s="192">
        <f t="shared" si="6"/>
        <v>0.93457943925233633</v>
      </c>
      <c r="J16" s="192"/>
      <c r="K16" s="191">
        <f t="shared" si="7"/>
        <v>1.4381635060339351</v>
      </c>
      <c r="L16" s="191">
        <f t="shared" si="8"/>
        <v>0.71217541703753517</v>
      </c>
      <c r="M16" s="84">
        <f t="shared" si="9"/>
        <v>2</v>
      </c>
    </row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</sheetData>
  <mergeCells count="6">
    <mergeCell ref="B2:D2"/>
    <mergeCell ref="E2:G2"/>
    <mergeCell ref="H2:J2"/>
    <mergeCell ref="K2:M2"/>
    <mergeCell ref="B10:G10"/>
    <mergeCell ref="H10:M10"/>
  </mergeCells>
  <pageMargins left="0.7" right="0.7" top="0.75" bottom="0.75" header="0" footer="0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CF2DE-103E-457B-9237-85FC49CB5A97}">
  <dimension ref="A2:N878"/>
  <sheetViews>
    <sheetView zoomScale="70" zoomScaleNormal="70" workbookViewId="0">
      <pane xSplit="1" topLeftCell="B1" activePane="topRight" state="frozen"/>
      <selection pane="topRight" activeCell="K36" sqref="K36"/>
    </sheetView>
  </sheetViews>
  <sheetFormatPr defaultColWidth="12.59765625" defaultRowHeight="15" customHeight="1" x14ac:dyDescent="0.25"/>
  <cols>
    <col min="1" max="1" width="15.8984375" style="10" customWidth="1"/>
    <col min="2" max="3" width="10.296875" style="10" bestFit="1" customWidth="1"/>
    <col min="4" max="6" width="10.3984375" style="10" bestFit="1" customWidth="1"/>
    <col min="7" max="7" width="9.8984375" style="10" customWidth="1"/>
    <col min="8" max="16384" width="12.59765625" style="10"/>
  </cols>
  <sheetData>
    <row r="2" spans="1:14" ht="15" customHeight="1" x14ac:dyDescent="0.25">
      <c r="A2" s="121"/>
      <c r="B2" s="254" t="s">
        <v>0</v>
      </c>
      <c r="C2" s="255"/>
      <c r="D2" s="256"/>
      <c r="E2" s="136" t="s">
        <v>1</v>
      </c>
      <c r="F2" s="137"/>
      <c r="G2" s="138"/>
      <c r="H2" s="121"/>
      <c r="I2" s="257" t="s">
        <v>33</v>
      </c>
      <c r="J2" s="258"/>
      <c r="K2" s="259"/>
      <c r="L2" s="139" t="s">
        <v>1</v>
      </c>
      <c r="M2" s="140"/>
      <c r="N2" s="141"/>
    </row>
    <row r="3" spans="1:14" ht="15" customHeight="1" x14ac:dyDescent="0.25">
      <c r="A3" s="121"/>
      <c r="B3" s="142" t="s">
        <v>10</v>
      </c>
      <c r="C3" s="143" t="s">
        <v>11</v>
      </c>
      <c r="D3" s="143" t="s">
        <v>12</v>
      </c>
      <c r="E3" s="144" t="str">
        <f>B3</f>
        <v>First</v>
      </c>
      <c r="F3" s="145" t="str">
        <f>C3</f>
        <v>Second</v>
      </c>
      <c r="G3" s="146" t="str">
        <f>D3</f>
        <v>Third</v>
      </c>
      <c r="H3" s="121"/>
      <c r="I3" s="142" t="s">
        <v>10</v>
      </c>
      <c r="J3" s="143" t="s">
        <v>11</v>
      </c>
      <c r="K3" s="143" t="s">
        <v>12</v>
      </c>
      <c r="L3" s="147" t="str">
        <f>I3</f>
        <v>First</v>
      </c>
      <c r="M3" s="145" t="str">
        <f>J3</f>
        <v>Second</v>
      </c>
      <c r="N3" s="148" t="str">
        <f>K3</f>
        <v>Third</v>
      </c>
    </row>
    <row r="4" spans="1:14" ht="15" customHeight="1" x14ac:dyDescent="0.25">
      <c r="A4" s="182" t="s">
        <v>6</v>
      </c>
      <c r="B4" s="120">
        <v>1</v>
      </c>
      <c r="C4" s="120">
        <v>0</v>
      </c>
      <c r="D4" s="121">
        <v>0</v>
      </c>
      <c r="E4" s="122">
        <v>90</v>
      </c>
      <c r="F4" s="123">
        <v>85</v>
      </c>
      <c r="G4" s="124">
        <v>30</v>
      </c>
      <c r="H4" s="121"/>
      <c r="I4" s="185">
        <v>7</v>
      </c>
      <c r="J4" s="185">
        <v>7</v>
      </c>
      <c r="K4" s="185">
        <v>6</v>
      </c>
      <c r="L4" s="127">
        <v>19</v>
      </c>
      <c r="M4" s="185">
        <v>20</v>
      </c>
      <c r="N4" s="128">
        <v>18</v>
      </c>
    </row>
    <row r="5" spans="1:14" ht="13.8" x14ac:dyDescent="0.25">
      <c r="A5" s="182" t="s">
        <v>7</v>
      </c>
      <c r="B5" s="121">
        <v>0</v>
      </c>
      <c r="C5" s="121">
        <v>0</v>
      </c>
      <c r="D5" s="121">
        <v>0</v>
      </c>
      <c r="E5" s="122">
        <v>90</v>
      </c>
      <c r="F5" s="123">
        <v>85</v>
      </c>
      <c r="G5" s="124">
        <v>30</v>
      </c>
      <c r="H5" s="121"/>
      <c r="I5" s="121">
        <v>6</v>
      </c>
      <c r="J5" s="121">
        <v>7</v>
      </c>
      <c r="K5" s="132">
        <v>7</v>
      </c>
      <c r="L5" s="122">
        <v>19</v>
      </c>
      <c r="M5" s="123">
        <v>20</v>
      </c>
      <c r="N5" s="124">
        <v>18</v>
      </c>
    </row>
    <row r="6" spans="1:14" ht="13.8" x14ac:dyDescent="0.25">
      <c r="A6" s="182" t="s">
        <v>8</v>
      </c>
      <c r="B6" s="120">
        <v>0</v>
      </c>
      <c r="C6" s="126">
        <v>0</v>
      </c>
      <c r="D6" s="126">
        <v>0</v>
      </c>
      <c r="E6" s="127">
        <v>42</v>
      </c>
      <c r="F6" s="125">
        <v>175</v>
      </c>
      <c r="G6" s="128">
        <v>53</v>
      </c>
      <c r="H6" s="121"/>
      <c r="I6" s="121">
        <v>1</v>
      </c>
      <c r="J6" s="132">
        <v>2</v>
      </c>
      <c r="K6" s="132">
        <v>2</v>
      </c>
      <c r="L6" s="122">
        <v>29</v>
      </c>
      <c r="M6" s="123">
        <v>43</v>
      </c>
      <c r="N6" s="124">
        <v>28</v>
      </c>
    </row>
    <row r="7" spans="1:14" ht="13.8" x14ac:dyDescent="0.25">
      <c r="A7" s="182" t="s">
        <v>9</v>
      </c>
      <c r="B7" s="120">
        <v>0</v>
      </c>
      <c r="C7" s="120">
        <v>0</v>
      </c>
      <c r="D7" s="120">
        <v>1</v>
      </c>
      <c r="E7" s="122">
        <v>268</v>
      </c>
      <c r="F7" s="123">
        <v>175</v>
      </c>
      <c r="G7" s="124">
        <v>259</v>
      </c>
      <c r="H7" s="121"/>
      <c r="I7" s="132">
        <v>1</v>
      </c>
      <c r="J7" s="132">
        <v>1</v>
      </c>
      <c r="K7" s="132">
        <v>0</v>
      </c>
      <c r="L7" s="122">
        <v>29</v>
      </c>
      <c r="M7" s="123">
        <v>43</v>
      </c>
      <c r="N7" s="124">
        <v>28</v>
      </c>
    </row>
    <row r="8" spans="1:14" ht="13.8" x14ac:dyDescent="0.25">
      <c r="A8" s="182" t="s">
        <v>5</v>
      </c>
      <c r="B8" s="121">
        <v>3</v>
      </c>
      <c r="C8" s="121">
        <v>4</v>
      </c>
      <c r="D8" s="121">
        <v>7</v>
      </c>
      <c r="E8" s="129">
        <v>697</v>
      </c>
      <c r="F8" s="130">
        <v>1301</v>
      </c>
      <c r="G8" s="131">
        <v>821</v>
      </c>
      <c r="H8" s="121"/>
      <c r="I8" s="120">
        <v>29</v>
      </c>
      <c r="J8" s="120">
        <v>10</v>
      </c>
      <c r="K8" s="120">
        <v>20</v>
      </c>
      <c r="L8" s="133">
        <v>1162</v>
      </c>
      <c r="M8" s="134">
        <v>1116</v>
      </c>
      <c r="N8" s="135">
        <v>1173</v>
      </c>
    </row>
    <row r="9" spans="1:14" ht="14.4" thickBot="1" x14ac:dyDescent="0.3">
      <c r="A9" s="182"/>
      <c r="B9" s="121"/>
      <c r="C9" s="121"/>
      <c r="D9" s="121"/>
      <c r="E9" s="121"/>
      <c r="F9" s="121"/>
      <c r="G9" s="121"/>
      <c r="H9" s="121"/>
      <c r="I9" s="121"/>
      <c r="J9" s="121"/>
      <c r="K9" s="121"/>
      <c r="L9" s="121"/>
      <c r="M9" s="121"/>
      <c r="N9" s="121"/>
    </row>
    <row r="10" spans="1:14" ht="14.4" thickBot="1" x14ac:dyDescent="0.3">
      <c r="A10" s="121"/>
      <c r="B10" s="272" t="str">
        <f t="shared" ref="B10" si="0">$B$2</f>
        <v>Mock</v>
      </c>
      <c r="C10" s="273"/>
      <c r="D10" s="273"/>
      <c r="E10" s="273"/>
      <c r="F10" s="273"/>
      <c r="G10" s="274"/>
      <c r="H10" s="121"/>
      <c r="I10" s="266" t="str">
        <f>$I$2</f>
        <v>Tip60</v>
      </c>
      <c r="J10" s="267"/>
      <c r="K10" s="267"/>
      <c r="L10" s="267"/>
      <c r="M10" s="267"/>
      <c r="N10" s="268"/>
    </row>
    <row r="11" spans="1:14" ht="13.8" x14ac:dyDescent="0.25">
      <c r="A11" s="121"/>
      <c r="B11" s="149" t="str">
        <f>B3</f>
        <v>First</v>
      </c>
      <c r="C11" s="149" t="str">
        <f>C3</f>
        <v>Second</v>
      </c>
      <c r="D11" s="149" t="str">
        <f>D3</f>
        <v>Third</v>
      </c>
      <c r="E11" s="150" t="s">
        <v>2</v>
      </c>
      <c r="F11" s="151" t="s">
        <v>3</v>
      </c>
      <c r="G11" s="152" t="s">
        <v>4</v>
      </c>
      <c r="H11" s="121"/>
      <c r="I11" s="153" t="str">
        <f>I3</f>
        <v>First</v>
      </c>
      <c r="J11" s="153" t="str">
        <f>J3</f>
        <v>Second</v>
      </c>
      <c r="K11" s="153" t="str">
        <f>K3</f>
        <v>Third</v>
      </c>
      <c r="L11" s="154" t="s">
        <v>2</v>
      </c>
      <c r="M11" s="155" t="s">
        <v>3</v>
      </c>
      <c r="N11" s="156" t="s">
        <v>4</v>
      </c>
    </row>
    <row r="12" spans="1:14" ht="13.8" x14ac:dyDescent="0.25">
      <c r="A12" s="182" t="str">
        <f>A4</f>
        <v>MS</v>
      </c>
      <c r="B12" s="157">
        <f t="shared" ref="B12:D16" si="1">B4/E4*100</f>
        <v>1.1111111111111112</v>
      </c>
      <c r="C12" s="157">
        <f t="shared" si="1"/>
        <v>0</v>
      </c>
      <c r="D12" s="157">
        <f t="shared" si="1"/>
        <v>0</v>
      </c>
      <c r="E12" s="158">
        <f>AVERAGE(B12:D12)</f>
        <v>0.37037037037037041</v>
      </c>
      <c r="F12" s="159">
        <f>STDEV(B12:D12)</f>
        <v>0.64150029909958417</v>
      </c>
      <c r="G12" s="160">
        <f ca="1">COUNT(B12:G12)</f>
        <v>3</v>
      </c>
      <c r="H12" s="121"/>
      <c r="I12" s="161">
        <f t="shared" ref="I12:K16" si="2">I4/L4*100</f>
        <v>36.84210526315789</v>
      </c>
      <c r="J12" s="161">
        <f t="shared" si="2"/>
        <v>35</v>
      </c>
      <c r="K12" s="161">
        <f t="shared" si="2"/>
        <v>33.333333333333329</v>
      </c>
      <c r="L12" s="162">
        <f>AVERAGE(I12:K12)</f>
        <v>35.058479532163737</v>
      </c>
      <c r="M12" s="163">
        <f>STDEV(I12:K12)</f>
        <v>1.7551168068373006</v>
      </c>
      <c r="N12" s="156">
        <f>COUNT(I12:K12)</f>
        <v>3</v>
      </c>
    </row>
    <row r="13" spans="1:14" ht="13.8" x14ac:dyDescent="0.25">
      <c r="A13" s="182" t="str">
        <f>A5</f>
        <v>CM</v>
      </c>
      <c r="B13" s="157">
        <f t="shared" si="1"/>
        <v>0</v>
      </c>
      <c r="C13" s="157">
        <f t="shared" si="1"/>
        <v>0</v>
      </c>
      <c r="D13" s="157">
        <f t="shared" si="1"/>
        <v>0</v>
      </c>
      <c r="E13" s="158">
        <f>AVERAGE(B13:D13)</f>
        <v>0</v>
      </c>
      <c r="F13" s="159">
        <f>STDEV(B13:D13)</f>
        <v>0</v>
      </c>
      <c r="G13" s="160">
        <f>COUNT(B13:D13)</f>
        <v>3</v>
      </c>
      <c r="H13" s="121"/>
      <c r="I13" s="161">
        <f t="shared" si="2"/>
        <v>31.578947368421051</v>
      </c>
      <c r="J13" s="161">
        <f t="shared" si="2"/>
        <v>35</v>
      </c>
      <c r="K13" s="161">
        <f t="shared" si="2"/>
        <v>38.888888888888893</v>
      </c>
      <c r="L13" s="162">
        <f>AVERAGE(I13:K13)</f>
        <v>35.155945419103318</v>
      </c>
      <c r="M13" s="163">
        <f>STDEV(I13:K13)</f>
        <v>3.6574650358505694</v>
      </c>
      <c r="N13" s="156">
        <f>COUNT(I13:K13)</f>
        <v>3</v>
      </c>
    </row>
    <row r="14" spans="1:14" ht="13.8" x14ac:dyDescent="0.25">
      <c r="A14" s="182" t="str">
        <f>A6</f>
        <v>CB</v>
      </c>
      <c r="B14" s="157">
        <f t="shared" si="1"/>
        <v>0</v>
      </c>
      <c r="C14" s="157">
        <f t="shared" si="1"/>
        <v>0</v>
      </c>
      <c r="D14" s="157">
        <f t="shared" si="1"/>
        <v>0</v>
      </c>
      <c r="E14" s="158">
        <f>AVERAGE(B14:D14)</f>
        <v>0</v>
      </c>
      <c r="F14" s="159">
        <f>STDEV(B14:D14)</f>
        <v>0</v>
      </c>
      <c r="G14" s="160">
        <f>COUNT(B14:D14)</f>
        <v>3</v>
      </c>
      <c r="H14" s="121"/>
      <c r="I14" s="161">
        <f t="shared" si="2"/>
        <v>3.4482758620689653</v>
      </c>
      <c r="J14" s="161">
        <f t="shared" si="2"/>
        <v>4.6511627906976747</v>
      </c>
      <c r="K14" s="161">
        <f t="shared" si="2"/>
        <v>7.1428571428571423</v>
      </c>
      <c r="L14" s="162">
        <f>AVERAGE(I14:K14)</f>
        <v>5.0807652652079272</v>
      </c>
      <c r="M14" s="163">
        <f>STDEV(I14:J14)</f>
        <v>0.85056950423401889</v>
      </c>
      <c r="N14" s="156">
        <v>3</v>
      </c>
    </row>
    <row r="15" spans="1:14" ht="13.8" x14ac:dyDescent="0.25">
      <c r="A15" s="182" t="str">
        <f>A7</f>
        <v>LIB</v>
      </c>
      <c r="B15" s="157">
        <f t="shared" si="1"/>
        <v>0</v>
      </c>
      <c r="C15" s="157">
        <f t="shared" si="1"/>
        <v>0</v>
      </c>
      <c r="D15" s="157">
        <f t="shared" si="1"/>
        <v>0.38610038610038611</v>
      </c>
      <c r="E15" s="158">
        <f>AVERAGE(B15:D15)</f>
        <v>0.1287001287001287</v>
      </c>
      <c r="F15" s="159">
        <f>STDEV(B15:D15)</f>
        <v>0.22291516184927637</v>
      </c>
      <c r="G15" s="160">
        <f>COUNT(B15:D15)</f>
        <v>3</v>
      </c>
      <c r="H15" s="121"/>
      <c r="I15" s="161">
        <f t="shared" si="2"/>
        <v>3.4482758620689653</v>
      </c>
      <c r="J15" s="161">
        <f t="shared" si="2"/>
        <v>2.3255813953488373</v>
      </c>
      <c r="K15" s="161">
        <f t="shared" si="2"/>
        <v>0</v>
      </c>
      <c r="L15" s="162">
        <f>AVERAGE(I15:K15)</f>
        <v>1.924619085805934</v>
      </c>
      <c r="M15" s="163">
        <f>STDEV(I15:K15)</f>
        <v>1.7587579951452532</v>
      </c>
      <c r="N15" s="156">
        <f>COUNT(I15:K15)</f>
        <v>3</v>
      </c>
    </row>
    <row r="16" spans="1:14" ht="14.4" thickBot="1" x14ac:dyDescent="0.3">
      <c r="A16" s="121" t="str">
        <f>A8</f>
        <v>MC</v>
      </c>
      <c r="B16" s="164">
        <f t="shared" si="1"/>
        <v>0.43041606886657102</v>
      </c>
      <c r="C16" s="164">
        <f t="shared" si="1"/>
        <v>0.30745580322828592</v>
      </c>
      <c r="D16" s="164">
        <f t="shared" si="1"/>
        <v>0.85261875761266748</v>
      </c>
      <c r="E16" s="165">
        <f>AVERAGE(B16:D16)</f>
        <v>0.53016354323584147</v>
      </c>
      <c r="F16" s="166">
        <f>STDEV(B16:D16)</f>
        <v>0.28594200581684925</v>
      </c>
      <c r="G16" s="167">
        <f>COUNT(B16:D16)</f>
        <v>3</v>
      </c>
      <c r="H16" s="121"/>
      <c r="I16" s="161">
        <f t="shared" si="2"/>
        <v>2.495697074010327</v>
      </c>
      <c r="J16" s="161">
        <f t="shared" si="2"/>
        <v>0.8960573476702508</v>
      </c>
      <c r="K16" s="161">
        <f t="shared" si="2"/>
        <v>1.7050298380221656</v>
      </c>
      <c r="L16" s="168">
        <f>AVERAGE(I16:K16)</f>
        <v>1.6989280865675811</v>
      </c>
      <c r="M16" s="169">
        <f>STDEV(I16:K16)</f>
        <v>0.79983731911523648</v>
      </c>
      <c r="N16" s="170">
        <f>COUNT(I16:K16)</f>
        <v>3</v>
      </c>
    </row>
    <row r="17" spans="1:14" ht="13.8" x14ac:dyDescent="0.25">
      <c r="A17" s="121"/>
      <c r="B17" s="121"/>
      <c r="C17" s="121"/>
      <c r="D17" s="121"/>
      <c r="E17" s="121"/>
      <c r="F17" s="121"/>
      <c r="G17" s="121"/>
      <c r="H17" s="121"/>
      <c r="I17" s="121"/>
      <c r="J17" s="121"/>
      <c r="K17" s="121"/>
      <c r="L17" s="121"/>
      <c r="M17" s="121"/>
      <c r="N17" s="121"/>
    </row>
    <row r="18" spans="1:14" ht="13.8" x14ac:dyDescent="0.25">
      <c r="A18" s="121"/>
      <c r="B18" s="269" t="s">
        <v>35</v>
      </c>
      <c r="C18" s="270"/>
      <c r="D18" s="271"/>
      <c r="E18" s="269" t="s">
        <v>1</v>
      </c>
      <c r="F18" s="270"/>
      <c r="G18" s="271"/>
      <c r="H18" s="121"/>
      <c r="I18" s="260" t="s">
        <v>36</v>
      </c>
      <c r="J18" s="261"/>
      <c r="K18" s="262"/>
      <c r="L18" s="139" t="s">
        <v>1</v>
      </c>
      <c r="M18" s="140"/>
      <c r="N18" s="141"/>
    </row>
    <row r="19" spans="1:14" ht="15.75" customHeight="1" x14ac:dyDescent="0.25">
      <c r="A19" s="121"/>
      <c r="B19" s="171" t="s">
        <v>10</v>
      </c>
      <c r="C19" s="171" t="s">
        <v>11</v>
      </c>
      <c r="D19" s="171" t="s">
        <v>12</v>
      </c>
      <c r="E19" s="144" t="str">
        <f t="shared" ref="E19:G19" si="3">B19</f>
        <v>First</v>
      </c>
      <c r="F19" s="145" t="str">
        <f t="shared" si="3"/>
        <v>Second</v>
      </c>
      <c r="G19" s="146" t="str">
        <f t="shared" si="3"/>
        <v>Third</v>
      </c>
      <c r="H19" s="121"/>
      <c r="I19" s="142" t="s">
        <v>10</v>
      </c>
      <c r="J19" s="143" t="s">
        <v>11</v>
      </c>
      <c r="K19" s="143" t="s">
        <v>12</v>
      </c>
      <c r="L19" s="147" t="str">
        <f>I19</f>
        <v>First</v>
      </c>
      <c r="M19" s="145" t="str">
        <f>J19</f>
        <v>Second</v>
      </c>
      <c r="N19" s="148" t="str">
        <f>K19</f>
        <v>Third</v>
      </c>
    </row>
    <row r="20" spans="1:14" ht="15.75" customHeight="1" x14ac:dyDescent="0.25">
      <c r="A20" s="182" t="s">
        <v>6</v>
      </c>
      <c r="B20" s="123">
        <v>11</v>
      </c>
      <c r="C20" s="123">
        <v>11</v>
      </c>
      <c r="D20" s="123">
        <v>10</v>
      </c>
      <c r="E20" s="122">
        <v>29</v>
      </c>
      <c r="F20" s="123">
        <v>31</v>
      </c>
      <c r="G20" s="124">
        <v>34</v>
      </c>
      <c r="H20" s="121"/>
      <c r="I20" s="120">
        <v>3</v>
      </c>
      <c r="J20" s="120">
        <v>3</v>
      </c>
      <c r="K20" s="120">
        <v>5</v>
      </c>
      <c r="L20" s="183">
        <v>14</v>
      </c>
      <c r="M20" s="125">
        <v>18</v>
      </c>
      <c r="N20" s="184">
        <v>23</v>
      </c>
    </row>
    <row r="21" spans="1:14" ht="15.75" customHeight="1" x14ac:dyDescent="0.25">
      <c r="A21" s="182" t="s">
        <v>7</v>
      </c>
      <c r="B21" s="123">
        <v>5</v>
      </c>
      <c r="C21" s="123">
        <v>3</v>
      </c>
      <c r="D21" s="123">
        <v>4</v>
      </c>
      <c r="E21" s="122">
        <v>29</v>
      </c>
      <c r="F21" s="123">
        <v>32</v>
      </c>
      <c r="G21" s="124">
        <v>34</v>
      </c>
      <c r="H21" s="121"/>
      <c r="I21" s="121">
        <v>2</v>
      </c>
      <c r="J21" s="121">
        <v>2</v>
      </c>
      <c r="K21" s="121">
        <v>3</v>
      </c>
      <c r="L21" s="122">
        <v>14</v>
      </c>
      <c r="M21" s="123">
        <v>18</v>
      </c>
      <c r="N21" s="124">
        <v>23</v>
      </c>
    </row>
    <row r="22" spans="1:14" ht="15.75" customHeight="1" x14ac:dyDescent="0.25">
      <c r="A22" s="182" t="s">
        <v>8</v>
      </c>
      <c r="B22" s="126">
        <v>1</v>
      </c>
      <c r="C22" s="126">
        <v>1</v>
      </c>
      <c r="D22" s="126">
        <v>3</v>
      </c>
      <c r="E22" s="127">
        <v>30</v>
      </c>
      <c r="F22" s="185">
        <v>23</v>
      </c>
      <c r="G22" s="184">
        <v>71</v>
      </c>
      <c r="H22" s="121"/>
      <c r="I22" s="121">
        <v>1</v>
      </c>
      <c r="J22" s="121">
        <v>2</v>
      </c>
      <c r="K22" s="121">
        <v>3</v>
      </c>
      <c r="L22" s="122">
        <v>44</v>
      </c>
      <c r="M22" s="123">
        <v>23</v>
      </c>
      <c r="N22" s="124">
        <v>30</v>
      </c>
    </row>
    <row r="23" spans="1:14" ht="15.75" customHeight="1" x14ac:dyDescent="0.25">
      <c r="A23" s="182" t="s">
        <v>9</v>
      </c>
      <c r="B23" s="123">
        <v>9</v>
      </c>
      <c r="C23" s="123">
        <v>10</v>
      </c>
      <c r="D23" s="123">
        <v>8</v>
      </c>
      <c r="E23" s="122">
        <v>101</v>
      </c>
      <c r="F23" s="123">
        <v>102</v>
      </c>
      <c r="G23" s="124">
        <v>96</v>
      </c>
      <c r="H23" s="121"/>
      <c r="I23" s="132">
        <v>3</v>
      </c>
      <c r="J23" s="132">
        <v>2</v>
      </c>
      <c r="K23" s="132">
        <v>7</v>
      </c>
      <c r="L23" s="122">
        <v>30</v>
      </c>
      <c r="M23" s="123">
        <v>23</v>
      </c>
      <c r="N23" s="124">
        <v>44</v>
      </c>
    </row>
    <row r="24" spans="1:14" ht="15.75" customHeight="1" x14ac:dyDescent="0.25">
      <c r="A24" s="182" t="s">
        <v>5</v>
      </c>
      <c r="B24" s="185">
        <v>10</v>
      </c>
      <c r="C24" s="185">
        <v>10</v>
      </c>
      <c r="D24" s="185">
        <v>26</v>
      </c>
      <c r="E24" s="129">
        <v>715</v>
      </c>
      <c r="F24" s="130">
        <v>606</v>
      </c>
      <c r="G24" s="131">
        <v>903</v>
      </c>
      <c r="H24" s="121"/>
      <c r="I24" s="120">
        <v>38</v>
      </c>
      <c r="J24" s="120">
        <v>31</v>
      </c>
      <c r="K24" s="120">
        <v>29</v>
      </c>
      <c r="L24" s="133">
        <v>745</v>
      </c>
      <c r="M24" s="134">
        <v>807</v>
      </c>
      <c r="N24" s="135">
        <v>830</v>
      </c>
    </row>
    <row r="25" spans="1:14" ht="15.75" customHeight="1" thickBot="1" x14ac:dyDescent="0.3">
      <c r="A25" s="182"/>
      <c r="B25" s="121"/>
      <c r="C25" s="121"/>
      <c r="D25" s="121"/>
      <c r="E25" s="121"/>
      <c r="F25" s="121"/>
      <c r="G25" s="121"/>
      <c r="H25" s="121"/>
      <c r="I25" s="121"/>
      <c r="J25" s="121"/>
      <c r="K25" s="121"/>
      <c r="L25" s="121"/>
      <c r="M25" s="121"/>
      <c r="N25" s="121"/>
    </row>
    <row r="26" spans="1:14" ht="15.75" customHeight="1" thickBot="1" x14ac:dyDescent="0.3">
      <c r="A26" s="121"/>
      <c r="B26" s="263" t="str">
        <f t="shared" ref="B26" si="4">$B$18</f>
        <v>MRG15</v>
      </c>
      <c r="C26" s="264"/>
      <c r="D26" s="264"/>
      <c r="E26" s="264"/>
      <c r="F26" s="264"/>
      <c r="G26" s="265"/>
      <c r="H26" s="121"/>
      <c r="I26" s="266" t="str">
        <f>$I$18</f>
        <v>Yeti</v>
      </c>
      <c r="J26" s="267"/>
      <c r="K26" s="267"/>
      <c r="L26" s="267"/>
      <c r="M26" s="267"/>
      <c r="N26" s="268"/>
    </row>
    <row r="27" spans="1:14" ht="15.75" customHeight="1" x14ac:dyDescent="0.25">
      <c r="A27" s="121"/>
      <c r="B27" s="172" t="s">
        <v>10</v>
      </c>
      <c r="C27" s="172" t="s">
        <v>11</v>
      </c>
      <c r="D27" s="172" t="s">
        <v>12</v>
      </c>
      <c r="E27" s="173" t="s">
        <v>2</v>
      </c>
      <c r="F27" s="174" t="s">
        <v>3</v>
      </c>
      <c r="G27" s="175" t="s">
        <v>4</v>
      </c>
      <c r="H27" s="121"/>
      <c r="I27" s="153" t="str">
        <f>I19</f>
        <v>First</v>
      </c>
      <c r="J27" s="153" t="str">
        <f>J19</f>
        <v>Second</v>
      </c>
      <c r="K27" s="153" t="str">
        <f>K19</f>
        <v>Third</v>
      </c>
      <c r="L27" s="154" t="s">
        <v>2</v>
      </c>
      <c r="M27" s="155" t="s">
        <v>3</v>
      </c>
      <c r="N27" s="156" t="s">
        <v>4</v>
      </c>
    </row>
    <row r="28" spans="1:14" ht="15.75" customHeight="1" x14ac:dyDescent="0.25">
      <c r="A28" s="182" t="str">
        <f>A20</f>
        <v>MS</v>
      </c>
      <c r="B28" s="176">
        <f t="shared" ref="B28:D32" si="5">B20/E20*100</f>
        <v>37.931034482758619</v>
      </c>
      <c r="C28" s="176">
        <f t="shared" si="5"/>
        <v>35.483870967741936</v>
      </c>
      <c r="D28" s="176">
        <f t="shared" si="5"/>
        <v>29.411764705882355</v>
      </c>
      <c r="E28" s="177">
        <f>AVERAGE(B28:D28)</f>
        <v>34.275556718794299</v>
      </c>
      <c r="F28" s="176">
        <f>STDEV(B28:D28)</f>
        <v>4.3862862282296371</v>
      </c>
      <c r="G28" s="178">
        <f ca="1">COUNT(B28:G28)</f>
        <v>3</v>
      </c>
      <c r="H28" s="121"/>
      <c r="I28" s="161">
        <f t="shared" ref="I28:K32" si="6">I20/L20*100</f>
        <v>21.428571428571427</v>
      </c>
      <c r="J28" s="161">
        <f t="shared" si="6"/>
        <v>16.666666666666664</v>
      </c>
      <c r="K28" s="161">
        <f t="shared" si="6"/>
        <v>21.739130434782609</v>
      </c>
      <c r="L28" s="162">
        <f>AVERAGE(I28:K28)</f>
        <v>19.944789510006899</v>
      </c>
      <c r="M28" s="163">
        <f>STDEV(I28:K28)</f>
        <v>2.8431810980144543</v>
      </c>
      <c r="N28" s="156">
        <f>COUNT(I28:K28)</f>
        <v>3</v>
      </c>
    </row>
    <row r="29" spans="1:14" ht="15.75" customHeight="1" x14ac:dyDescent="0.25">
      <c r="A29" s="182" t="str">
        <f>A21</f>
        <v>CM</v>
      </c>
      <c r="B29" s="176">
        <f t="shared" si="5"/>
        <v>17.241379310344829</v>
      </c>
      <c r="C29" s="176">
        <f t="shared" si="5"/>
        <v>9.375</v>
      </c>
      <c r="D29" s="176">
        <f t="shared" si="5"/>
        <v>11.76470588235294</v>
      </c>
      <c r="E29" s="177">
        <f>AVERAGE(B29:D29)</f>
        <v>12.793695064232589</v>
      </c>
      <c r="F29" s="176">
        <f>STDEV(B29:D29)</f>
        <v>4.0328767543621202</v>
      </c>
      <c r="G29" s="178">
        <f>COUNT(B29:D29)</f>
        <v>3</v>
      </c>
      <c r="H29" s="121"/>
      <c r="I29" s="161">
        <f t="shared" si="6"/>
        <v>14.285714285714285</v>
      </c>
      <c r="J29" s="161">
        <f t="shared" si="6"/>
        <v>11.111111111111111</v>
      </c>
      <c r="K29" s="161">
        <f t="shared" si="6"/>
        <v>13.043478260869565</v>
      </c>
      <c r="L29" s="162">
        <f>AVERAGE(I29:K29)</f>
        <v>12.813434552564987</v>
      </c>
      <c r="M29" s="163">
        <f>STDEV(I29:K29)</f>
        <v>1.5997551093364364</v>
      </c>
      <c r="N29" s="156">
        <f>COUNT(I29:K29)</f>
        <v>3</v>
      </c>
    </row>
    <row r="30" spans="1:14" ht="15.75" customHeight="1" x14ac:dyDescent="0.25">
      <c r="A30" s="182" t="str">
        <f>A22</f>
        <v>CB</v>
      </c>
      <c r="B30" s="176">
        <f t="shared" si="5"/>
        <v>3.3333333333333335</v>
      </c>
      <c r="C30" s="176">
        <f t="shared" si="5"/>
        <v>4.3478260869565215</v>
      </c>
      <c r="D30" s="176">
        <f t="shared" si="5"/>
        <v>4.225352112676056</v>
      </c>
      <c r="E30" s="177">
        <f>AVERAGE(B30:D30)</f>
        <v>3.968837177655304</v>
      </c>
      <c r="F30" s="176">
        <f>STDEV(B30:D30)</f>
        <v>0.55375881095022828</v>
      </c>
      <c r="G30" s="178">
        <f>COUNT(B30:D30)</f>
        <v>3</v>
      </c>
      <c r="H30" s="121"/>
      <c r="I30" s="161">
        <f t="shared" si="6"/>
        <v>2.2727272727272729</v>
      </c>
      <c r="J30" s="161">
        <f t="shared" si="6"/>
        <v>8.695652173913043</v>
      </c>
      <c r="K30" s="161">
        <f t="shared" si="6"/>
        <v>10</v>
      </c>
      <c r="L30" s="162">
        <f>AVERAGE(I30:K30)</f>
        <v>6.9894598155467724</v>
      </c>
      <c r="M30" s="163">
        <f>STDEV(I30:J30)</f>
        <v>4.541693752680394</v>
      </c>
      <c r="N30" s="156">
        <v>3</v>
      </c>
    </row>
    <row r="31" spans="1:14" ht="15.75" customHeight="1" x14ac:dyDescent="0.25">
      <c r="A31" s="182" t="str">
        <f>A23</f>
        <v>LIB</v>
      </c>
      <c r="B31" s="176">
        <f t="shared" si="5"/>
        <v>8.9108910891089099</v>
      </c>
      <c r="C31" s="176">
        <f t="shared" si="5"/>
        <v>9.8039215686274517</v>
      </c>
      <c r="D31" s="176">
        <f t="shared" si="5"/>
        <v>8.3333333333333321</v>
      </c>
      <c r="E31" s="177">
        <f>AVERAGE(B31:D31)</f>
        <v>9.0160486636898973</v>
      </c>
      <c r="F31" s="176">
        <f>STDEV(B31:D31)</f>
        <v>0.74091229309897755</v>
      </c>
      <c r="G31" s="178">
        <f>COUNT(B31:D31)</f>
        <v>3</v>
      </c>
      <c r="H31" s="121"/>
      <c r="I31" s="161">
        <f t="shared" si="6"/>
        <v>10</v>
      </c>
      <c r="J31" s="161">
        <f t="shared" si="6"/>
        <v>8.695652173913043</v>
      </c>
      <c r="K31" s="161">
        <f t="shared" si="6"/>
        <v>15.909090909090908</v>
      </c>
      <c r="L31" s="162">
        <f>AVERAGE(I31:K31)</f>
        <v>11.534914361001318</v>
      </c>
      <c r="M31" s="163">
        <f>STDEV(I31:K31)</f>
        <v>3.8438777514701439</v>
      </c>
      <c r="N31" s="156">
        <f>COUNT(I31:K31)</f>
        <v>3</v>
      </c>
    </row>
    <row r="32" spans="1:14" ht="15.75" customHeight="1" thickBot="1" x14ac:dyDescent="0.3">
      <c r="A32" s="121" t="str">
        <f>A24</f>
        <v>MC</v>
      </c>
      <c r="B32" s="176">
        <f t="shared" si="5"/>
        <v>1.3986013986013985</v>
      </c>
      <c r="C32" s="176">
        <f t="shared" si="5"/>
        <v>1.6501650165016499</v>
      </c>
      <c r="D32" s="176">
        <f t="shared" si="5"/>
        <v>2.8792912513842746</v>
      </c>
      <c r="E32" s="179">
        <f>AVERAGE(B32:D32)</f>
        <v>1.9760192221624411</v>
      </c>
      <c r="F32" s="180">
        <f>STDEV(B32:D32)</f>
        <v>0.79230444435435488</v>
      </c>
      <c r="G32" s="181">
        <f>COUNT(B32:D32)</f>
        <v>3</v>
      </c>
      <c r="H32" s="121"/>
      <c r="I32" s="161">
        <f t="shared" si="6"/>
        <v>5.1006711409395971</v>
      </c>
      <c r="J32" s="161">
        <f t="shared" si="6"/>
        <v>3.8413878562577448</v>
      </c>
      <c r="K32" s="161">
        <f t="shared" si="6"/>
        <v>3.4939759036144582</v>
      </c>
      <c r="L32" s="168">
        <f>AVERAGE(I32:K32)</f>
        <v>4.1453449669372668</v>
      </c>
      <c r="M32" s="169">
        <f>STDEV(I32:K32)</f>
        <v>0.84537556166493233</v>
      </c>
      <c r="N32" s="170">
        <f>COUNT(I32:K32)</f>
        <v>3</v>
      </c>
    </row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</sheetData>
  <mergeCells count="9">
    <mergeCell ref="B2:D2"/>
    <mergeCell ref="I2:K2"/>
    <mergeCell ref="I18:K18"/>
    <mergeCell ref="B26:G26"/>
    <mergeCell ref="I26:N26"/>
    <mergeCell ref="B18:D18"/>
    <mergeCell ref="E18:G18"/>
    <mergeCell ref="B10:G10"/>
    <mergeCell ref="I10:N10"/>
  </mergeCells>
  <pageMargins left="0.7" right="0.7" top="0.75" bottom="0.75" header="0" footer="0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43D67-1862-4AAA-B46B-24728300062E}">
  <dimension ref="A1:O249"/>
  <sheetViews>
    <sheetView workbookViewId="0">
      <selection activeCell="F242" sqref="F242"/>
    </sheetView>
  </sheetViews>
  <sheetFormatPr defaultRowHeight="14.4" x14ac:dyDescent="0.3"/>
  <cols>
    <col min="1" max="1" width="14.09765625" style="186" bestFit="1" customWidth="1"/>
    <col min="2" max="4" width="10.3984375" style="186" bestFit="1" customWidth="1"/>
    <col min="5" max="5" width="8.8984375" style="186" bestFit="1" customWidth="1"/>
    <col min="6" max="7" width="11.296875" style="186" bestFit="1" customWidth="1"/>
    <col min="8" max="8" width="12.19921875" style="186" bestFit="1" customWidth="1"/>
    <col min="9" max="14" width="10.296875" style="186" bestFit="1" customWidth="1"/>
    <col min="15" max="16384" width="8.796875" style="186"/>
  </cols>
  <sheetData>
    <row r="1" spans="1:14" x14ac:dyDescent="0.3">
      <c r="A1" s="186" t="s">
        <v>37</v>
      </c>
      <c r="H1" s="186" t="s">
        <v>38</v>
      </c>
    </row>
    <row r="2" spans="1:14" x14ac:dyDescent="0.3">
      <c r="A2" s="186" t="s">
        <v>0</v>
      </c>
      <c r="B2" s="186" t="s">
        <v>31</v>
      </c>
      <c r="C2" s="186" t="s">
        <v>39</v>
      </c>
      <c r="D2" s="186" t="s">
        <v>40</v>
      </c>
      <c r="E2" s="186" t="s">
        <v>41</v>
      </c>
      <c r="F2" s="186" t="s">
        <v>33</v>
      </c>
      <c r="G2" s="186" t="s">
        <v>42</v>
      </c>
      <c r="H2" s="186" t="s">
        <v>0</v>
      </c>
      <c r="I2" s="186" t="s">
        <v>31</v>
      </c>
      <c r="J2" s="186" t="s">
        <v>39</v>
      </c>
      <c r="K2" s="186" t="s">
        <v>40</v>
      </c>
      <c r="L2" s="186" t="s">
        <v>41</v>
      </c>
      <c r="M2" s="186" t="s">
        <v>33</v>
      </c>
      <c r="N2" s="186" t="s">
        <v>42</v>
      </c>
    </row>
    <row r="3" spans="1:14" x14ac:dyDescent="0.3">
      <c r="A3" s="188">
        <v>102289</v>
      </c>
      <c r="B3" s="188">
        <v>26514</v>
      </c>
      <c r="C3" s="188">
        <v>30570</v>
      </c>
      <c r="D3" s="188">
        <v>25325</v>
      </c>
      <c r="E3" s="190"/>
      <c r="F3" s="188">
        <v>36672</v>
      </c>
      <c r="G3" s="188">
        <v>42383</v>
      </c>
      <c r="H3" s="188">
        <v>100531</v>
      </c>
      <c r="I3" s="188">
        <v>36733</v>
      </c>
      <c r="J3" s="188">
        <v>30354</v>
      </c>
      <c r="K3" s="188">
        <v>45810</v>
      </c>
      <c r="L3" s="188">
        <v>43994</v>
      </c>
      <c r="M3" s="188">
        <v>34504</v>
      </c>
      <c r="N3" s="188">
        <v>33378</v>
      </c>
    </row>
    <row r="4" spans="1:14" x14ac:dyDescent="0.3">
      <c r="A4" s="188">
        <v>96394</v>
      </c>
      <c r="B4" s="188">
        <v>29056</v>
      </c>
      <c r="C4" s="188">
        <v>30306</v>
      </c>
      <c r="D4" s="188">
        <v>30684</v>
      </c>
      <c r="E4" s="190"/>
      <c r="F4" s="188">
        <v>37677</v>
      </c>
      <c r="G4" s="188">
        <v>41732</v>
      </c>
      <c r="H4" s="188">
        <v>95670</v>
      </c>
      <c r="I4" s="188">
        <v>26437</v>
      </c>
      <c r="J4" s="188">
        <v>52387</v>
      </c>
      <c r="K4" s="188">
        <v>48801</v>
      </c>
      <c r="L4" s="188">
        <v>42795</v>
      </c>
      <c r="M4" s="188">
        <v>17756</v>
      </c>
      <c r="N4" s="188">
        <v>35790</v>
      </c>
    </row>
    <row r="5" spans="1:14" x14ac:dyDescent="0.3">
      <c r="A5" s="188">
        <v>96598</v>
      </c>
      <c r="B5" s="188">
        <v>27518</v>
      </c>
      <c r="C5" s="188">
        <v>32418</v>
      </c>
      <c r="D5" s="188">
        <v>28109</v>
      </c>
      <c r="E5" s="190"/>
      <c r="F5" s="188">
        <v>43007</v>
      </c>
      <c r="G5" s="188">
        <v>40583</v>
      </c>
      <c r="H5" s="188">
        <v>99871</v>
      </c>
      <c r="I5" s="188">
        <v>19978</v>
      </c>
      <c r="J5" s="188">
        <v>47086</v>
      </c>
      <c r="K5" s="188">
        <v>37850</v>
      </c>
      <c r="L5" s="188">
        <v>42529</v>
      </c>
      <c r="M5" s="188">
        <v>34937</v>
      </c>
      <c r="N5" s="188">
        <v>30107</v>
      </c>
    </row>
    <row r="6" spans="1:14" x14ac:dyDescent="0.3">
      <c r="A6" s="188">
        <v>96518</v>
      </c>
      <c r="B6" s="188">
        <v>32862</v>
      </c>
      <c r="C6" s="188">
        <v>30489</v>
      </c>
      <c r="D6" s="188">
        <v>37502</v>
      </c>
      <c r="E6" s="190"/>
      <c r="F6" s="188">
        <v>43677</v>
      </c>
      <c r="G6" s="188">
        <v>47108</v>
      </c>
      <c r="H6" s="188">
        <v>100031</v>
      </c>
      <c r="I6" s="188">
        <v>36289</v>
      </c>
      <c r="J6" s="188">
        <v>35278</v>
      </c>
      <c r="K6" s="188">
        <v>37827</v>
      </c>
      <c r="L6" s="188">
        <v>39590</v>
      </c>
      <c r="M6" s="188">
        <v>34665</v>
      </c>
      <c r="N6" s="188">
        <v>44764</v>
      </c>
    </row>
    <row r="7" spans="1:14" x14ac:dyDescent="0.3">
      <c r="A7" s="188">
        <v>97837</v>
      </c>
      <c r="B7" s="188">
        <v>32898</v>
      </c>
      <c r="C7" s="188">
        <v>27457</v>
      </c>
      <c r="D7" s="188">
        <v>28620</v>
      </c>
      <c r="E7" s="190"/>
      <c r="F7" s="188">
        <v>41081</v>
      </c>
      <c r="G7" s="188">
        <v>45397</v>
      </c>
      <c r="H7" s="188">
        <v>98197</v>
      </c>
      <c r="I7" s="188">
        <v>37308</v>
      </c>
      <c r="J7" s="188">
        <v>51288</v>
      </c>
      <c r="K7" s="188">
        <v>35354</v>
      </c>
      <c r="L7" s="188">
        <v>39425</v>
      </c>
      <c r="M7" s="188">
        <v>34997</v>
      </c>
      <c r="N7" s="188">
        <v>32454</v>
      </c>
    </row>
    <row r="8" spans="1:14" x14ac:dyDescent="0.3">
      <c r="A8" s="188">
        <v>97021</v>
      </c>
      <c r="B8" s="188">
        <v>33954</v>
      </c>
      <c r="C8" s="188">
        <v>33352</v>
      </c>
      <c r="D8" s="188">
        <v>30678</v>
      </c>
      <c r="E8" s="190"/>
      <c r="F8" s="188">
        <v>36764</v>
      </c>
      <c r="G8" s="188">
        <v>45159</v>
      </c>
      <c r="H8" s="188">
        <v>95623</v>
      </c>
      <c r="I8" s="188">
        <v>22664</v>
      </c>
      <c r="J8" s="188">
        <v>48042</v>
      </c>
      <c r="K8" s="188">
        <v>45226</v>
      </c>
      <c r="L8" s="188">
        <v>41422</v>
      </c>
      <c r="M8" s="188">
        <v>22316</v>
      </c>
      <c r="N8" s="188">
        <v>32901</v>
      </c>
    </row>
    <row r="9" spans="1:14" x14ac:dyDescent="0.3">
      <c r="A9" s="188">
        <v>103220</v>
      </c>
      <c r="B9" s="188">
        <v>27268</v>
      </c>
      <c r="C9" s="188">
        <v>33556</v>
      </c>
      <c r="D9" s="188">
        <v>30679</v>
      </c>
      <c r="E9" s="190"/>
      <c r="F9" s="188">
        <v>39511</v>
      </c>
      <c r="G9" s="188">
        <v>48904</v>
      </c>
      <c r="H9" s="188">
        <v>104803</v>
      </c>
      <c r="I9" s="188">
        <v>40060</v>
      </c>
      <c r="J9" s="188">
        <v>39344</v>
      </c>
      <c r="K9" s="188">
        <v>36372</v>
      </c>
      <c r="L9" s="188">
        <v>42314</v>
      </c>
      <c r="M9" s="188">
        <v>26896</v>
      </c>
      <c r="N9" s="188">
        <v>35771</v>
      </c>
    </row>
    <row r="10" spans="1:14" x14ac:dyDescent="0.3">
      <c r="A10" s="188">
        <v>95575</v>
      </c>
      <c r="B10" s="188">
        <v>37991</v>
      </c>
      <c r="C10" s="188">
        <v>30758</v>
      </c>
      <c r="D10" s="188">
        <v>32100</v>
      </c>
      <c r="E10" s="190"/>
      <c r="F10" s="188">
        <v>37617</v>
      </c>
      <c r="G10" s="188">
        <v>42625</v>
      </c>
      <c r="H10" s="188">
        <v>102895</v>
      </c>
      <c r="I10" s="188">
        <v>30462</v>
      </c>
      <c r="J10" s="188">
        <v>34108</v>
      </c>
      <c r="K10" s="188">
        <v>48496</v>
      </c>
      <c r="L10" s="188">
        <v>42080</v>
      </c>
      <c r="M10" s="188">
        <v>22145</v>
      </c>
      <c r="N10" s="188">
        <v>42335</v>
      </c>
    </row>
    <row r="11" spans="1:14" x14ac:dyDescent="0.3">
      <c r="A11" s="188">
        <v>99385</v>
      </c>
      <c r="B11" s="188">
        <v>26064</v>
      </c>
      <c r="C11" s="188">
        <v>32546</v>
      </c>
      <c r="D11" s="188">
        <v>30079</v>
      </c>
      <c r="E11" s="190"/>
      <c r="F11" s="188">
        <v>37330</v>
      </c>
      <c r="G11" s="188">
        <v>40434</v>
      </c>
      <c r="H11" s="188">
        <v>96360</v>
      </c>
      <c r="I11" s="188">
        <v>19165</v>
      </c>
      <c r="J11" s="188">
        <v>31028</v>
      </c>
      <c r="K11" s="188">
        <v>36523</v>
      </c>
      <c r="L11" s="188">
        <v>42686</v>
      </c>
      <c r="M11" s="188">
        <v>17117</v>
      </c>
      <c r="N11" s="188">
        <v>41065</v>
      </c>
    </row>
    <row r="12" spans="1:14" x14ac:dyDescent="0.3">
      <c r="A12" s="188">
        <v>97942</v>
      </c>
      <c r="B12" s="188">
        <v>36014</v>
      </c>
      <c r="C12" s="188">
        <v>34862</v>
      </c>
      <c r="D12" s="188">
        <v>30623</v>
      </c>
      <c r="E12" s="190"/>
      <c r="F12" s="188">
        <v>37582</v>
      </c>
      <c r="G12" s="188">
        <v>42050</v>
      </c>
      <c r="H12" s="188">
        <v>95966</v>
      </c>
      <c r="I12" s="188">
        <v>27001</v>
      </c>
      <c r="J12" s="188">
        <v>53404</v>
      </c>
      <c r="K12" s="188">
        <v>46606</v>
      </c>
      <c r="L12" s="188">
        <v>40315</v>
      </c>
      <c r="M12" s="188">
        <v>17809</v>
      </c>
      <c r="N12" s="188">
        <v>42075</v>
      </c>
    </row>
    <row r="13" spans="1:14" x14ac:dyDescent="0.3">
      <c r="A13" s="188">
        <v>97564</v>
      </c>
      <c r="B13" s="188">
        <v>28088</v>
      </c>
      <c r="C13" s="188">
        <v>30756</v>
      </c>
      <c r="D13" s="188">
        <v>35961</v>
      </c>
      <c r="E13" s="190"/>
      <c r="F13" s="188">
        <v>36229</v>
      </c>
      <c r="G13" s="188">
        <v>46143</v>
      </c>
      <c r="H13" s="188">
        <v>104417</v>
      </c>
      <c r="I13" s="188">
        <v>42091</v>
      </c>
      <c r="J13" s="188">
        <v>42988</v>
      </c>
      <c r="K13" s="188">
        <v>42674</v>
      </c>
      <c r="L13" s="188">
        <v>40212</v>
      </c>
      <c r="M13" s="188">
        <v>28002</v>
      </c>
      <c r="N13" s="188">
        <v>45392</v>
      </c>
    </row>
    <row r="14" spans="1:14" x14ac:dyDescent="0.3">
      <c r="A14" s="188">
        <v>103460</v>
      </c>
      <c r="B14" s="188">
        <v>41774</v>
      </c>
      <c r="C14" s="188">
        <v>34721</v>
      </c>
      <c r="D14" s="188">
        <v>27106</v>
      </c>
      <c r="E14" s="190"/>
      <c r="F14" s="188">
        <v>40531</v>
      </c>
      <c r="G14" s="188">
        <v>44941</v>
      </c>
      <c r="H14" s="188">
        <v>96779</v>
      </c>
      <c r="I14" s="188">
        <v>22138</v>
      </c>
      <c r="J14" s="188">
        <v>33464</v>
      </c>
      <c r="K14" s="188">
        <v>35931</v>
      </c>
      <c r="L14" s="188">
        <v>41917</v>
      </c>
      <c r="M14" s="188">
        <v>31141</v>
      </c>
      <c r="N14" s="188">
        <v>38242</v>
      </c>
    </row>
    <row r="15" spans="1:14" x14ac:dyDescent="0.3">
      <c r="A15" s="188">
        <v>99318</v>
      </c>
      <c r="B15" s="188">
        <v>32511</v>
      </c>
      <c r="C15" s="188">
        <v>33665</v>
      </c>
      <c r="D15" s="188">
        <v>31024</v>
      </c>
      <c r="E15" s="190"/>
      <c r="F15" s="188">
        <v>36767</v>
      </c>
      <c r="G15" s="188">
        <v>43040</v>
      </c>
      <c r="H15" s="188">
        <v>98117</v>
      </c>
      <c r="I15" s="188">
        <v>37074</v>
      </c>
      <c r="J15" s="188">
        <v>38672</v>
      </c>
      <c r="K15" s="188">
        <v>46381</v>
      </c>
      <c r="L15" s="188">
        <v>44262</v>
      </c>
      <c r="M15" s="188">
        <v>16542</v>
      </c>
      <c r="N15" s="188">
        <v>34888</v>
      </c>
    </row>
    <row r="16" spans="1:14" x14ac:dyDescent="0.3">
      <c r="A16" s="188">
        <v>97957</v>
      </c>
      <c r="B16" s="188">
        <v>38968</v>
      </c>
      <c r="C16" s="188">
        <v>33908</v>
      </c>
      <c r="D16" s="188">
        <v>32971</v>
      </c>
      <c r="E16" s="190"/>
      <c r="F16" s="188">
        <v>40694</v>
      </c>
      <c r="G16" s="188">
        <v>45510</v>
      </c>
      <c r="H16" s="188">
        <v>95606</v>
      </c>
      <c r="I16" s="188">
        <v>42901</v>
      </c>
      <c r="J16" s="188">
        <v>27587</v>
      </c>
      <c r="K16" s="188">
        <v>43629</v>
      </c>
      <c r="L16" s="188">
        <v>44952</v>
      </c>
      <c r="M16" s="188">
        <v>22498</v>
      </c>
      <c r="N16" s="188">
        <v>30529</v>
      </c>
    </row>
    <row r="17" spans="1:14" x14ac:dyDescent="0.3">
      <c r="A17" s="188">
        <v>101484</v>
      </c>
      <c r="B17" s="188">
        <v>39923</v>
      </c>
      <c r="C17" s="188">
        <v>32320</v>
      </c>
      <c r="D17" s="188">
        <v>27811</v>
      </c>
      <c r="E17" s="190"/>
      <c r="F17" s="188">
        <v>37669</v>
      </c>
      <c r="G17" s="188">
        <v>44086</v>
      </c>
      <c r="H17" s="188">
        <v>100256</v>
      </c>
      <c r="I17" s="188">
        <v>30679</v>
      </c>
      <c r="J17" s="188">
        <v>41291</v>
      </c>
      <c r="K17" s="188">
        <v>46093</v>
      </c>
      <c r="L17" s="188">
        <v>40023</v>
      </c>
      <c r="M17" s="188">
        <v>33304</v>
      </c>
      <c r="N17" s="188">
        <v>42839</v>
      </c>
    </row>
    <row r="18" spans="1:14" x14ac:dyDescent="0.3">
      <c r="A18" s="188">
        <v>98837</v>
      </c>
      <c r="B18" s="188">
        <v>25474</v>
      </c>
      <c r="C18" s="188">
        <v>29569</v>
      </c>
      <c r="D18" s="188">
        <v>27131</v>
      </c>
      <c r="E18" s="190"/>
      <c r="F18" s="188">
        <v>41754</v>
      </c>
      <c r="G18" s="188">
        <v>44891</v>
      </c>
      <c r="H18" s="188">
        <v>102586</v>
      </c>
      <c r="I18" s="188">
        <v>42428</v>
      </c>
      <c r="J18" s="188">
        <v>35511</v>
      </c>
      <c r="K18" s="188">
        <v>37765</v>
      </c>
      <c r="L18" s="188">
        <v>44652</v>
      </c>
      <c r="M18" s="188">
        <v>26471</v>
      </c>
      <c r="N18" s="188">
        <v>37609</v>
      </c>
    </row>
    <row r="19" spans="1:14" x14ac:dyDescent="0.3">
      <c r="A19" s="188">
        <v>96496</v>
      </c>
      <c r="B19" s="188">
        <v>37723</v>
      </c>
      <c r="C19" s="188">
        <v>30853</v>
      </c>
      <c r="D19" s="188">
        <v>39715</v>
      </c>
      <c r="E19" s="190"/>
      <c r="F19" s="188">
        <v>42614</v>
      </c>
      <c r="G19" s="188">
        <v>48884</v>
      </c>
      <c r="H19" s="188">
        <v>101415</v>
      </c>
      <c r="I19" s="188">
        <v>37434</v>
      </c>
      <c r="J19" s="188">
        <v>37238</v>
      </c>
      <c r="K19" s="188">
        <v>46093</v>
      </c>
      <c r="L19" s="188">
        <v>42946</v>
      </c>
      <c r="M19" s="188">
        <v>21383</v>
      </c>
      <c r="N19" s="188">
        <v>46527</v>
      </c>
    </row>
    <row r="20" spans="1:14" x14ac:dyDescent="0.3">
      <c r="A20" s="188">
        <v>104743</v>
      </c>
      <c r="B20" s="188">
        <v>40972</v>
      </c>
      <c r="C20" s="188">
        <v>25934</v>
      </c>
      <c r="D20" s="188">
        <v>35734</v>
      </c>
      <c r="E20" s="190"/>
      <c r="F20" s="188">
        <v>38867</v>
      </c>
      <c r="G20" s="188">
        <v>42012</v>
      </c>
      <c r="H20" s="188">
        <v>98106</v>
      </c>
      <c r="I20" s="188">
        <v>33265</v>
      </c>
      <c r="J20" s="188">
        <v>34875</v>
      </c>
      <c r="K20" s="188">
        <v>44744</v>
      </c>
      <c r="L20" s="188">
        <v>40988</v>
      </c>
      <c r="M20" s="188">
        <v>19731</v>
      </c>
      <c r="N20" s="188">
        <v>44844</v>
      </c>
    </row>
    <row r="21" spans="1:14" x14ac:dyDescent="0.3">
      <c r="A21" s="188">
        <v>100106</v>
      </c>
      <c r="B21" s="188">
        <v>38307</v>
      </c>
      <c r="C21" s="188">
        <v>27221</v>
      </c>
      <c r="D21" s="188">
        <v>38135</v>
      </c>
      <c r="E21" s="190"/>
      <c r="F21" s="188">
        <v>35070</v>
      </c>
      <c r="G21" s="188">
        <v>40491</v>
      </c>
      <c r="H21" s="188">
        <v>98300</v>
      </c>
      <c r="I21" s="188">
        <v>15138</v>
      </c>
      <c r="J21" s="188">
        <v>53367</v>
      </c>
      <c r="K21" s="188">
        <v>43699</v>
      </c>
      <c r="L21" s="188">
        <v>44428</v>
      </c>
      <c r="M21" s="188">
        <v>28469</v>
      </c>
      <c r="N21" s="188">
        <v>48595</v>
      </c>
    </row>
    <row r="22" spans="1:14" x14ac:dyDescent="0.3">
      <c r="A22" s="188">
        <v>101978</v>
      </c>
      <c r="B22" s="188">
        <v>39775</v>
      </c>
      <c r="C22" s="188">
        <v>25682</v>
      </c>
      <c r="D22" s="188">
        <v>29323</v>
      </c>
      <c r="E22" s="190"/>
      <c r="F22" s="188">
        <v>44483</v>
      </c>
      <c r="G22" s="188">
        <v>46919</v>
      </c>
      <c r="H22" s="188">
        <v>100575</v>
      </c>
      <c r="I22" s="188">
        <v>21251</v>
      </c>
      <c r="J22" s="188">
        <v>46527</v>
      </c>
      <c r="K22" s="188">
        <v>35351</v>
      </c>
      <c r="L22" s="188">
        <v>41972</v>
      </c>
      <c r="M22" s="188">
        <v>24318</v>
      </c>
      <c r="N22" s="188">
        <v>48944</v>
      </c>
    </row>
    <row r="23" spans="1:14" x14ac:dyDescent="0.3">
      <c r="A23" s="188">
        <v>99489</v>
      </c>
      <c r="B23" s="188">
        <v>31308</v>
      </c>
      <c r="C23" s="188">
        <v>33525</v>
      </c>
      <c r="D23" s="188">
        <v>28079</v>
      </c>
      <c r="E23" s="190"/>
      <c r="F23" s="188">
        <v>40299</v>
      </c>
      <c r="G23" s="188">
        <v>42302</v>
      </c>
      <c r="H23" s="188">
        <v>96050</v>
      </c>
      <c r="I23" s="188">
        <v>29179</v>
      </c>
      <c r="J23" s="188">
        <v>38995</v>
      </c>
      <c r="K23" s="188">
        <v>42841</v>
      </c>
      <c r="L23" s="188">
        <v>41670</v>
      </c>
      <c r="M23" s="188">
        <v>32840</v>
      </c>
      <c r="N23" s="188">
        <v>44195</v>
      </c>
    </row>
    <row r="24" spans="1:14" x14ac:dyDescent="0.3">
      <c r="A24" s="188">
        <v>96838</v>
      </c>
      <c r="B24" s="188">
        <v>26941</v>
      </c>
      <c r="C24" s="188">
        <v>33879</v>
      </c>
      <c r="D24" s="188">
        <v>27913</v>
      </c>
      <c r="E24" s="190"/>
      <c r="F24" s="188">
        <v>36626</v>
      </c>
      <c r="G24" s="188">
        <v>48594</v>
      </c>
      <c r="H24" s="188">
        <v>103514</v>
      </c>
      <c r="I24" s="188">
        <v>21337</v>
      </c>
      <c r="J24" s="188">
        <v>32849</v>
      </c>
      <c r="K24" s="188">
        <v>47323</v>
      </c>
      <c r="L24" s="188">
        <v>42250</v>
      </c>
      <c r="M24" s="188">
        <v>15165</v>
      </c>
      <c r="N24" s="188">
        <v>48591</v>
      </c>
    </row>
    <row r="25" spans="1:14" x14ac:dyDescent="0.3">
      <c r="A25" s="188">
        <v>97580</v>
      </c>
      <c r="B25" s="188">
        <v>42497</v>
      </c>
      <c r="C25" s="188">
        <v>27667</v>
      </c>
      <c r="D25" s="188">
        <v>25527</v>
      </c>
      <c r="E25" s="190"/>
      <c r="F25" s="188">
        <v>40732</v>
      </c>
      <c r="G25" s="188">
        <v>48391</v>
      </c>
      <c r="H25" s="188">
        <v>103482</v>
      </c>
      <c r="I25" s="188">
        <v>36405</v>
      </c>
      <c r="J25" s="188">
        <v>40471</v>
      </c>
      <c r="K25" s="188">
        <v>42749</v>
      </c>
      <c r="L25" s="188">
        <v>40914</v>
      </c>
      <c r="M25" s="188">
        <v>33467</v>
      </c>
      <c r="N25" s="188">
        <v>31125</v>
      </c>
    </row>
    <row r="26" spans="1:14" x14ac:dyDescent="0.3">
      <c r="A26" s="188">
        <v>95615</v>
      </c>
      <c r="B26" s="188">
        <v>28225</v>
      </c>
      <c r="C26" s="188">
        <v>26186</v>
      </c>
      <c r="D26" s="188">
        <v>39612</v>
      </c>
      <c r="E26" s="190"/>
      <c r="F26" s="188">
        <v>37355</v>
      </c>
      <c r="G26" s="188">
        <v>46309</v>
      </c>
      <c r="H26" s="188">
        <v>97715</v>
      </c>
      <c r="I26" s="188">
        <v>32724</v>
      </c>
      <c r="J26" s="188">
        <v>38963</v>
      </c>
      <c r="K26" s="188">
        <v>35597</v>
      </c>
      <c r="L26" s="188">
        <v>39800</v>
      </c>
      <c r="M26" s="188">
        <v>15489</v>
      </c>
      <c r="N26" s="188">
        <v>48364</v>
      </c>
    </row>
    <row r="27" spans="1:14" x14ac:dyDescent="0.3">
      <c r="A27" s="188">
        <v>100607</v>
      </c>
      <c r="B27" s="188">
        <v>35130</v>
      </c>
      <c r="C27" s="188">
        <v>33313</v>
      </c>
      <c r="D27" s="188">
        <v>32946</v>
      </c>
      <c r="E27" s="190"/>
      <c r="F27" s="188">
        <v>44151</v>
      </c>
      <c r="G27" s="188">
        <v>40422</v>
      </c>
      <c r="H27" s="188">
        <v>100543</v>
      </c>
      <c r="I27" s="188">
        <v>34976</v>
      </c>
      <c r="J27" s="188">
        <v>28550</v>
      </c>
      <c r="K27" s="188">
        <v>42823</v>
      </c>
      <c r="L27" s="188">
        <v>41860</v>
      </c>
      <c r="M27" s="188">
        <v>33173</v>
      </c>
      <c r="N27" s="188">
        <v>43886</v>
      </c>
    </row>
    <row r="28" spans="1:14" x14ac:dyDescent="0.3">
      <c r="A28" s="188">
        <v>102914</v>
      </c>
      <c r="B28" s="188">
        <v>39844</v>
      </c>
      <c r="C28" s="188">
        <v>25789</v>
      </c>
      <c r="D28" s="188">
        <v>26065</v>
      </c>
      <c r="E28" s="190"/>
      <c r="F28" s="188">
        <v>40866</v>
      </c>
      <c r="G28" s="188">
        <v>48011</v>
      </c>
      <c r="H28" s="188">
        <v>95713</v>
      </c>
      <c r="I28" s="188">
        <v>30817</v>
      </c>
      <c r="J28" s="188">
        <v>30390</v>
      </c>
      <c r="K28" s="188">
        <v>42030</v>
      </c>
      <c r="L28" s="188">
        <v>44422</v>
      </c>
      <c r="M28" s="188">
        <v>27146</v>
      </c>
      <c r="N28" s="188">
        <v>48007</v>
      </c>
    </row>
    <row r="29" spans="1:14" x14ac:dyDescent="0.3">
      <c r="A29" s="188">
        <v>104319</v>
      </c>
      <c r="B29" s="188">
        <v>37178</v>
      </c>
      <c r="C29" s="188">
        <v>33594</v>
      </c>
      <c r="D29" s="188">
        <v>26063</v>
      </c>
      <c r="E29" s="190"/>
      <c r="F29" s="188">
        <v>38070</v>
      </c>
      <c r="G29" s="188">
        <v>44283</v>
      </c>
      <c r="H29" s="188">
        <v>96193</v>
      </c>
      <c r="I29" s="188">
        <v>29840</v>
      </c>
      <c r="J29" s="188">
        <v>25127</v>
      </c>
      <c r="K29" s="188">
        <v>41347</v>
      </c>
      <c r="L29" s="188">
        <v>43421</v>
      </c>
      <c r="M29" s="188">
        <v>20123</v>
      </c>
      <c r="N29" s="188">
        <v>38384</v>
      </c>
    </row>
    <row r="30" spans="1:14" x14ac:dyDescent="0.3">
      <c r="A30" s="188">
        <v>95736</v>
      </c>
      <c r="B30" s="188">
        <v>34355</v>
      </c>
      <c r="C30" s="188">
        <v>26871</v>
      </c>
      <c r="D30" s="188">
        <v>37549</v>
      </c>
      <c r="E30" s="190"/>
      <c r="F30" s="188">
        <v>42939</v>
      </c>
      <c r="G30" s="188">
        <v>45523</v>
      </c>
      <c r="H30" s="188">
        <v>103948</v>
      </c>
      <c r="I30" s="188">
        <v>29933</v>
      </c>
      <c r="J30" s="188">
        <v>33915</v>
      </c>
      <c r="K30" s="188">
        <v>49725</v>
      </c>
      <c r="L30" s="188">
        <v>42495</v>
      </c>
      <c r="M30" s="188">
        <v>23523</v>
      </c>
      <c r="N30" s="188">
        <v>38209</v>
      </c>
    </row>
    <row r="31" spans="1:14" x14ac:dyDescent="0.3">
      <c r="A31" s="188">
        <v>102042</v>
      </c>
      <c r="B31" s="188">
        <v>27268</v>
      </c>
      <c r="C31" s="188">
        <v>32391</v>
      </c>
      <c r="D31" s="188">
        <v>32312</v>
      </c>
      <c r="E31" s="190"/>
      <c r="F31" s="188">
        <v>39630</v>
      </c>
      <c r="G31" s="188">
        <v>47369</v>
      </c>
      <c r="H31" s="188">
        <v>101395</v>
      </c>
      <c r="I31" s="188">
        <v>26006</v>
      </c>
      <c r="J31" s="188">
        <v>50516</v>
      </c>
      <c r="K31" s="188">
        <v>46025</v>
      </c>
      <c r="L31" s="188">
        <v>41330</v>
      </c>
      <c r="M31" s="188">
        <v>27166</v>
      </c>
      <c r="N31" s="188">
        <v>45644</v>
      </c>
    </row>
    <row r="32" spans="1:14" x14ac:dyDescent="0.3">
      <c r="A32" s="188">
        <v>96045</v>
      </c>
      <c r="B32" s="188">
        <v>38036</v>
      </c>
      <c r="C32" s="188">
        <v>30100</v>
      </c>
      <c r="D32" s="188">
        <v>26225</v>
      </c>
      <c r="E32" s="190"/>
      <c r="F32" s="188">
        <v>43707</v>
      </c>
      <c r="G32" s="188">
        <v>45886</v>
      </c>
      <c r="H32" s="188">
        <v>96522</v>
      </c>
      <c r="I32" s="188">
        <v>27669</v>
      </c>
      <c r="J32" s="188">
        <v>30804</v>
      </c>
      <c r="K32" s="188">
        <v>42508</v>
      </c>
      <c r="L32" s="188">
        <v>42657</v>
      </c>
      <c r="M32" s="188">
        <v>32604</v>
      </c>
      <c r="N32" s="188">
        <v>44729</v>
      </c>
    </row>
    <row r="33" spans="1:14" x14ac:dyDescent="0.3">
      <c r="A33" s="188">
        <v>97471</v>
      </c>
      <c r="B33" s="188">
        <v>35513</v>
      </c>
      <c r="C33" s="188">
        <v>25941</v>
      </c>
      <c r="D33" s="188">
        <v>32545</v>
      </c>
      <c r="E33" s="190"/>
      <c r="F33" s="188">
        <v>41321</v>
      </c>
      <c r="G33" s="188">
        <v>40138</v>
      </c>
      <c r="H33" s="188">
        <v>97764</v>
      </c>
      <c r="I33" s="188">
        <v>37381</v>
      </c>
      <c r="J33" s="188">
        <v>52796</v>
      </c>
      <c r="K33" s="188">
        <v>36450</v>
      </c>
      <c r="L33" s="188">
        <v>43186</v>
      </c>
      <c r="M33" s="188">
        <v>25371</v>
      </c>
      <c r="N33" s="188">
        <v>32050</v>
      </c>
    </row>
    <row r="34" spans="1:14" x14ac:dyDescent="0.3">
      <c r="A34" s="188">
        <v>99540</v>
      </c>
      <c r="B34" s="188">
        <v>36539</v>
      </c>
      <c r="C34" s="188">
        <v>28143</v>
      </c>
      <c r="D34" s="188">
        <v>37894</v>
      </c>
      <c r="E34" s="190"/>
      <c r="F34" s="188">
        <v>40507</v>
      </c>
      <c r="G34" s="188">
        <v>41239</v>
      </c>
      <c r="H34" s="188">
        <v>98648</v>
      </c>
      <c r="I34" s="188">
        <v>19650</v>
      </c>
      <c r="J34" s="188">
        <v>36136</v>
      </c>
      <c r="K34" s="188">
        <v>49889</v>
      </c>
      <c r="L34" s="188">
        <v>44104</v>
      </c>
      <c r="M34" s="188">
        <v>16297</v>
      </c>
      <c r="N34" s="188">
        <v>33394</v>
      </c>
    </row>
    <row r="35" spans="1:14" x14ac:dyDescent="0.3">
      <c r="A35" s="188">
        <v>104334</v>
      </c>
      <c r="B35" s="188">
        <v>31447</v>
      </c>
      <c r="C35" s="188">
        <v>25443</v>
      </c>
      <c r="D35" s="188">
        <v>36659</v>
      </c>
      <c r="E35" s="190"/>
      <c r="F35" s="188">
        <v>37742</v>
      </c>
      <c r="G35" s="188">
        <v>42551</v>
      </c>
      <c r="H35" s="188">
        <v>100378</v>
      </c>
      <c r="I35" s="188">
        <v>18058</v>
      </c>
      <c r="J35" s="188">
        <v>42668</v>
      </c>
      <c r="K35" s="188">
        <v>42179</v>
      </c>
      <c r="L35" s="188">
        <v>40826</v>
      </c>
      <c r="M35" s="188">
        <v>18032</v>
      </c>
      <c r="N35" s="188">
        <v>46111</v>
      </c>
    </row>
    <row r="36" spans="1:14" x14ac:dyDescent="0.3">
      <c r="A36" s="188">
        <v>102016</v>
      </c>
      <c r="B36" s="188">
        <v>29344</v>
      </c>
      <c r="C36" s="188">
        <v>32730</v>
      </c>
      <c r="D36" s="188">
        <v>38362</v>
      </c>
      <c r="E36" s="190"/>
      <c r="F36" s="188">
        <v>37233</v>
      </c>
      <c r="G36" s="188">
        <v>40288</v>
      </c>
      <c r="H36" s="188">
        <v>102281</v>
      </c>
      <c r="I36" s="188">
        <v>34586</v>
      </c>
      <c r="J36" s="188">
        <v>28338</v>
      </c>
      <c r="K36" s="188">
        <v>40185</v>
      </c>
      <c r="L36" s="188">
        <v>41750</v>
      </c>
      <c r="M36" s="188">
        <v>17511</v>
      </c>
      <c r="N36" s="188">
        <v>30189</v>
      </c>
    </row>
    <row r="37" spans="1:14" x14ac:dyDescent="0.3">
      <c r="A37" s="188">
        <v>103455</v>
      </c>
      <c r="B37" s="188">
        <v>33595</v>
      </c>
      <c r="C37" s="188">
        <v>34667</v>
      </c>
      <c r="D37" s="188">
        <v>36940</v>
      </c>
      <c r="E37" s="190"/>
      <c r="F37" s="188">
        <v>40778</v>
      </c>
      <c r="G37" s="188">
        <v>41072</v>
      </c>
      <c r="H37" s="188">
        <v>97569</v>
      </c>
      <c r="I37" s="188">
        <v>19541</v>
      </c>
      <c r="J37" s="188">
        <v>25951</v>
      </c>
      <c r="K37" s="188">
        <v>49783</v>
      </c>
      <c r="L37" s="188">
        <v>43541</v>
      </c>
      <c r="M37" s="188">
        <v>19371</v>
      </c>
      <c r="N37" s="188">
        <v>42768</v>
      </c>
    </row>
    <row r="38" spans="1:14" x14ac:dyDescent="0.3">
      <c r="A38" s="188">
        <v>104340</v>
      </c>
      <c r="B38" s="188">
        <v>37072</v>
      </c>
      <c r="C38" s="188">
        <v>27734</v>
      </c>
      <c r="D38" s="188">
        <v>34610</v>
      </c>
      <c r="E38" s="190"/>
      <c r="F38" s="188">
        <v>44704</v>
      </c>
      <c r="G38" s="188">
        <v>41824</v>
      </c>
      <c r="H38" s="188">
        <v>100075</v>
      </c>
      <c r="I38" s="188">
        <v>26279</v>
      </c>
      <c r="J38" s="188">
        <v>38482</v>
      </c>
      <c r="K38" s="188">
        <v>39578</v>
      </c>
      <c r="L38" s="188">
        <v>43510</v>
      </c>
      <c r="M38" s="188">
        <v>33307</v>
      </c>
      <c r="N38" s="188">
        <v>48075</v>
      </c>
    </row>
    <row r="39" spans="1:14" x14ac:dyDescent="0.3">
      <c r="A39" s="188">
        <v>104424</v>
      </c>
      <c r="B39" s="188">
        <v>30710</v>
      </c>
      <c r="C39" s="188">
        <v>28124</v>
      </c>
      <c r="D39" s="188">
        <v>39761</v>
      </c>
      <c r="E39" s="190"/>
      <c r="F39" s="188">
        <v>38807</v>
      </c>
      <c r="G39" s="188">
        <v>45452</v>
      </c>
      <c r="H39" s="188">
        <v>101602</v>
      </c>
      <c r="I39" s="188">
        <v>39915</v>
      </c>
      <c r="J39" s="188">
        <v>25635</v>
      </c>
      <c r="K39" s="188">
        <v>49442</v>
      </c>
      <c r="L39" s="188">
        <v>40234</v>
      </c>
      <c r="M39" s="188">
        <v>28040</v>
      </c>
      <c r="N39" s="188">
        <v>39099</v>
      </c>
    </row>
    <row r="40" spans="1:14" x14ac:dyDescent="0.3">
      <c r="A40" s="188">
        <v>99524</v>
      </c>
      <c r="B40" s="188">
        <v>37878</v>
      </c>
      <c r="C40" s="188">
        <v>26360</v>
      </c>
      <c r="D40" s="188">
        <v>34666</v>
      </c>
      <c r="E40" s="190"/>
      <c r="F40" s="188">
        <v>40291</v>
      </c>
      <c r="G40" s="188">
        <v>48289</v>
      </c>
      <c r="H40" s="188">
        <v>103706</v>
      </c>
      <c r="I40" s="188">
        <v>42231</v>
      </c>
      <c r="J40" s="188">
        <v>42447</v>
      </c>
      <c r="K40" s="188">
        <v>45905</v>
      </c>
      <c r="L40" s="188">
        <v>43625</v>
      </c>
      <c r="M40" s="188">
        <v>25939</v>
      </c>
      <c r="N40" s="188">
        <v>45875</v>
      </c>
    </row>
    <row r="41" spans="1:14" x14ac:dyDescent="0.3">
      <c r="A41" s="188">
        <v>101724</v>
      </c>
      <c r="B41" s="188">
        <v>30181</v>
      </c>
      <c r="C41" s="188">
        <v>26634</v>
      </c>
      <c r="D41" s="188">
        <v>34446</v>
      </c>
      <c r="E41" s="190"/>
      <c r="F41" s="188">
        <v>36228</v>
      </c>
      <c r="G41" s="188">
        <v>45883</v>
      </c>
      <c r="H41" s="188">
        <v>99681</v>
      </c>
      <c r="I41" s="188">
        <v>34774</v>
      </c>
      <c r="J41" s="188">
        <v>43736</v>
      </c>
      <c r="K41" s="188">
        <v>47306</v>
      </c>
      <c r="L41" s="188">
        <v>39940</v>
      </c>
      <c r="M41" s="188">
        <v>19504</v>
      </c>
      <c r="N41" s="188">
        <v>48611</v>
      </c>
    </row>
    <row r="42" spans="1:14" x14ac:dyDescent="0.3">
      <c r="A42" s="188">
        <v>104202</v>
      </c>
      <c r="B42" s="188">
        <v>34507</v>
      </c>
      <c r="C42" s="188">
        <v>32377</v>
      </c>
      <c r="D42" s="188">
        <v>32685</v>
      </c>
      <c r="E42" s="190"/>
      <c r="F42" s="188">
        <v>35601</v>
      </c>
      <c r="G42" s="188">
        <v>41941</v>
      </c>
      <c r="H42" s="188">
        <v>102873</v>
      </c>
      <c r="I42" s="188">
        <v>30245</v>
      </c>
      <c r="J42" s="188">
        <v>53579</v>
      </c>
      <c r="K42" s="188">
        <v>40410</v>
      </c>
      <c r="L42" s="188">
        <v>43976</v>
      </c>
      <c r="M42" s="188">
        <v>30411</v>
      </c>
      <c r="N42" s="188">
        <v>40673</v>
      </c>
    </row>
    <row r="43" spans="1:14" x14ac:dyDescent="0.3">
      <c r="A43" s="188">
        <v>95104</v>
      </c>
      <c r="B43" s="188">
        <v>30259</v>
      </c>
      <c r="C43" s="188">
        <v>25021</v>
      </c>
      <c r="D43" s="188">
        <v>35614</v>
      </c>
      <c r="E43" s="190"/>
      <c r="F43" s="188">
        <v>41319</v>
      </c>
      <c r="G43" s="188">
        <v>44738</v>
      </c>
      <c r="H43" s="188">
        <v>98628</v>
      </c>
      <c r="I43" s="188">
        <v>36265</v>
      </c>
      <c r="J43" s="188">
        <v>34797</v>
      </c>
      <c r="K43" s="188">
        <v>42190</v>
      </c>
      <c r="L43" s="188">
        <v>44551</v>
      </c>
      <c r="M43" s="188">
        <v>18476</v>
      </c>
      <c r="N43" s="188">
        <v>31116</v>
      </c>
    </row>
    <row r="44" spans="1:14" x14ac:dyDescent="0.3">
      <c r="A44" s="188">
        <v>99090</v>
      </c>
      <c r="B44" s="188">
        <v>26255</v>
      </c>
      <c r="C44" s="188">
        <v>26999</v>
      </c>
      <c r="D44" s="188">
        <v>35686</v>
      </c>
      <c r="E44" s="190"/>
      <c r="F44" s="188">
        <v>36840</v>
      </c>
      <c r="G44" s="188">
        <v>46510</v>
      </c>
      <c r="H44" s="188">
        <v>102314</v>
      </c>
      <c r="I44" s="188">
        <v>28552</v>
      </c>
      <c r="J44" s="188">
        <v>29790</v>
      </c>
      <c r="K44" s="188">
        <v>47499</v>
      </c>
      <c r="L44" s="188">
        <v>42679</v>
      </c>
      <c r="M44" s="188">
        <v>29795</v>
      </c>
      <c r="N44" s="188">
        <v>43048</v>
      </c>
    </row>
    <row r="45" spans="1:14" x14ac:dyDescent="0.3">
      <c r="A45" s="188">
        <v>98511</v>
      </c>
      <c r="B45" s="188">
        <v>42471</v>
      </c>
      <c r="C45" s="188">
        <v>25672</v>
      </c>
      <c r="D45" s="188">
        <v>27557</v>
      </c>
      <c r="E45" s="190"/>
      <c r="F45" s="188">
        <v>43117</v>
      </c>
      <c r="G45" s="188">
        <v>46890</v>
      </c>
      <c r="H45" s="188">
        <v>98428</v>
      </c>
      <c r="I45" s="188">
        <v>36298</v>
      </c>
      <c r="J45" s="188">
        <v>32259</v>
      </c>
      <c r="K45" s="188">
        <v>48452</v>
      </c>
      <c r="L45" s="188">
        <v>43219</v>
      </c>
      <c r="M45" s="188">
        <v>17999</v>
      </c>
      <c r="N45" s="188">
        <v>41753</v>
      </c>
    </row>
    <row r="46" spans="1:14" x14ac:dyDescent="0.3">
      <c r="A46" s="188">
        <v>97056</v>
      </c>
      <c r="B46" s="188">
        <v>28779</v>
      </c>
      <c r="C46" s="188">
        <v>25532</v>
      </c>
      <c r="D46" s="188">
        <v>25574</v>
      </c>
      <c r="E46" s="190"/>
      <c r="F46" s="188">
        <v>37320</v>
      </c>
      <c r="G46" s="188">
        <v>46349</v>
      </c>
      <c r="H46" s="188">
        <v>99384</v>
      </c>
      <c r="I46" s="188">
        <v>37687</v>
      </c>
      <c r="J46" s="188">
        <v>25114</v>
      </c>
      <c r="K46" s="188">
        <v>46456</v>
      </c>
      <c r="L46" s="188">
        <v>41785</v>
      </c>
      <c r="M46" s="188">
        <v>29489</v>
      </c>
      <c r="N46" s="188">
        <v>42504</v>
      </c>
    </row>
    <row r="47" spans="1:14" x14ac:dyDescent="0.3">
      <c r="A47" s="188">
        <v>95511</v>
      </c>
      <c r="B47" s="188">
        <v>25539</v>
      </c>
      <c r="C47" s="188">
        <v>31490</v>
      </c>
      <c r="D47" s="188">
        <v>30558</v>
      </c>
      <c r="E47" s="190"/>
      <c r="F47" s="188">
        <v>39283</v>
      </c>
      <c r="G47" s="188">
        <v>45621</v>
      </c>
      <c r="H47" s="188">
        <v>103080</v>
      </c>
      <c r="I47" s="188">
        <v>21158</v>
      </c>
      <c r="J47" s="188">
        <v>41277</v>
      </c>
      <c r="K47" s="188">
        <v>44908</v>
      </c>
      <c r="L47" s="188">
        <v>40735</v>
      </c>
      <c r="M47" s="188">
        <v>25004</v>
      </c>
      <c r="N47" s="188">
        <v>47722</v>
      </c>
    </row>
    <row r="48" spans="1:14" x14ac:dyDescent="0.3">
      <c r="A48" s="188">
        <v>101028</v>
      </c>
      <c r="B48" s="188">
        <v>39097</v>
      </c>
      <c r="C48" s="188">
        <v>33621</v>
      </c>
      <c r="D48" s="188">
        <v>35179</v>
      </c>
      <c r="E48" s="190"/>
      <c r="F48" s="188">
        <v>43302</v>
      </c>
      <c r="G48" s="188">
        <v>41647</v>
      </c>
      <c r="H48" s="188">
        <v>99691</v>
      </c>
      <c r="I48" s="188">
        <v>20066</v>
      </c>
      <c r="J48" s="188">
        <v>30502</v>
      </c>
      <c r="K48" s="188">
        <v>43654</v>
      </c>
      <c r="L48" s="188">
        <v>40345</v>
      </c>
      <c r="M48" s="188">
        <v>34896</v>
      </c>
      <c r="N48" s="188">
        <v>43980</v>
      </c>
    </row>
    <row r="49" spans="1:14" x14ac:dyDescent="0.3">
      <c r="A49" s="188">
        <v>100779</v>
      </c>
      <c r="B49" s="188">
        <v>32714</v>
      </c>
      <c r="C49" s="188">
        <v>30964</v>
      </c>
      <c r="D49" s="188">
        <v>29297</v>
      </c>
      <c r="E49" s="190"/>
      <c r="F49" s="188">
        <v>39624</v>
      </c>
      <c r="G49" s="188">
        <v>40550</v>
      </c>
      <c r="H49" s="188">
        <v>96367</v>
      </c>
      <c r="I49" s="188">
        <v>25774</v>
      </c>
      <c r="J49" s="188">
        <v>52327</v>
      </c>
      <c r="K49" s="188">
        <v>38553</v>
      </c>
      <c r="L49" s="188">
        <v>42949</v>
      </c>
      <c r="M49" s="188">
        <v>33054</v>
      </c>
      <c r="N49" s="188">
        <v>40288</v>
      </c>
    </row>
    <row r="50" spans="1:14" x14ac:dyDescent="0.3">
      <c r="A50" s="188">
        <v>104202</v>
      </c>
      <c r="B50" s="188">
        <v>38936</v>
      </c>
      <c r="C50" s="188">
        <v>25015</v>
      </c>
      <c r="D50" s="188">
        <v>39949</v>
      </c>
      <c r="E50" s="190"/>
      <c r="F50" s="188">
        <v>38580</v>
      </c>
      <c r="G50" s="188">
        <v>47853</v>
      </c>
      <c r="H50" s="188">
        <v>97350</v>
      </c>
      <c r="I50" s="188">
        <v>24794</v>
      </c>
      <c r="J50" s="188">
        <v>41838</v>
      </c>
      <c r="K50" s="188">
        <v>41648</v>
      </c>
      <c r="L50" s="188">
        <v>44315</v>
      </c>
      <c r="M50" s="188">
        <v>22283</v>
      </c>
      <c r="N50" s="188">
        <v>36731</v>
      </c>
    </row>
    <row r="51" spans="1:14" x14ac:dyDescent="0.3">
      <c r="A51" s="188">
        <v>97859</v>
      </c>
      <c r="B51" s="188">
        <v>42189</v>
      </c>
      <c r="C51" s="188">
        <v>28446</v>
      </c>
      <c r="D51" s="188">
        <v>38153</v>
      </c>
      <c r="E51" s="190"/>
      <c r="F51" s="188">
        <v>42665</v>
      </c>
      <c r="G51" s="188">
        <v>48329</v>
      </c>
      <c r="H51" s="188">
        <v>104890</v>
      </c>
      <c r="I51" s="188">
        <v>20342</v>
      </c>
      <c r="J51" s="188">
        <v>38964</v>
      </c>
      <c r="K51" s="188">
        <v>37635</v>
      </c>
      <c r="L51" s="188">
        <v>39277</v>
      </c>
      <c r="M51" s="188">
        <v>29302</v>
      </c>
      <c r="N51" s="188">
        <v>36266</v>
      </c>
    </row>
    <row r="52" spans="1:14" x14ac:dyDescent="0.3">
      <c r="A52" s="188">
        <v>95672</v>
      </c>
      <c r="B52" s="188">
        <v>37255</v>
      </c>
      <c r="C52" s="188">
        <v>25801</v>
      </c>
      <c r="D52" s="188">
        <v>31584</v>
      </c>
      <c r="E52" s="190"/>
      <c r="F52" s="188">
        <v>36980</v>
      </c>
      <c r="G52" s="188">
        <v>41868</v>
      </c>
      <c r="H52" s="188">
        <v>103039</v>
      </c>
      <c r="I52" s="188">
        <v>35999</v>
      </c>
      <c r="J52" s="188">
        <v>25694</v>
      </c>
      <c r="K52" s="188">
        <v>38181</v>
      </c>
      <c r="L52" s="188">
        <v>39276</v>
      </c>
      <c r="M52" s="188">
        <v>22892</v>
      </c>
      <c r="N52" s="188">
        <v>36333</v>
      </c>
    </row>
    <row r="53" spans="1:14" x14ac:dyDescent="0.3">
      <c r="A53" s="188">
        <v>98907</v>
      </c>
      <c r="B53" s="188">
        <v>29178</v>
      </c>
      <c r="C53" s="188">
        <v>25541</v>
      </c>
      <c r="D53" s="188">
        <v>28268</v>
      </c>
      <c r="E53" s="190"/>
      <c r="F53" s="188">
        <v>43802</v>
      </c>
      <c r="G53" s="188">
        <v>47525</v>
      </c>
      <c r="H53" s="188">
        <v>97388</v>
      </c>
      <c r="I53" s="188">
        <v>35821</v>
      </c>
      <c r="J53" s="188">
        <v>46680</v>
      </c>
      <c r="K53" s="188">
        <v>47233</v>
      </c>
      <c r="L53" s="188">
        <v>41882</v>
      </c>
      <c r="M53" s="188">
        <v>24647</v>
      </c>
      <c r="N53" s="188">
        <v>35607</v>
      </c>
    </row>
    <row r="54" spans="1:14" x14ac:dyDescent="0.3">
      <c r="A54" s="188">
        <v>104935</v>
      </c>
      <c r="B54" s="188">
        <v>36530</v>
      </c>
      <c r="C54" s="188">
        <v>32596</v>
      </c>
      <c r="D54" s="188">
        <v>36153</v>
      </c>
      <c r="E54" s="190"/>
      <c r="F54" s="188">
        <v>35919</v>
      </c>
      <c r="G54" s="188">
        <v>47964</v>
      </c>
      <c r="H54" s="188">
        <v>102114</v>
      </c>
      <c r="I54" s="188">
        <v>29515</v>
      </c>
      <c r="J54" s="188">
        <v>50570</v>
      </c>
      <c r="K54" s="188">
        <v>41166</v>
      </c>
      <c r="L54" s="188">
        <v>44686</v>
      </c>
      <c r="M54" s="188">
        <v>15407</v>
      </c>
      <c r="N54" s="188">
        <v>48798</v>
      </c>
    </row>
    <row r="55" spans="1:14" x14ac:dyDescent="0.3">
      <c r="A55" s="188">
        <v>104493</v>
      </c>
      <c r="B55" s="188">
        <v>34813</v>
      </c>
      <c r="C55" s="188">
        <v>27298</v>
      </c>
      <c r="D55" s="188">
        <v>29109</v>
      </c>
      <c r="E55" s="190"/>
      <c r="F55" s="188">
        <v>35702</v>
      </c>
      <c r="G55" s="188">
        <v>46748</v>
      </c>
      <c r="H55" s="188">
        <v>95922</v>
      </c>
      <c r="I55" s="188">
        <v>35658</v>
      </c>
      <c r="J55" s="188">
        <v>43808</v>
      </c>
      <c r="K55" s="188">
        <v>47013</v>
      </c>
      <c r="L55" s="188">
        <v>42257</v>
      </c>
      <c r="M55" s="188">
        <v>22319</v>
      </c>
      <c r="N55" s="188">
        <v>43469</v>
      </c>
    </row>
    <row r="56" spans="1:14" x14ac:dyDescent="0.3">
      <c r="A56" s="188">
        <v>100883</v>
      </c>
      <c r="B56" s="188">
        <v>30834</v>
      </c>
      <c r="C56" s="188">
        <v>32325</v>
      </c>
      <c r="D56" s="188">
        <v>30714</v>
      </c>
      <c r="E56" s="190"/>
      <c r="F56" s="188">
        <v>38918</v>
      </c>
      <c r="G56" s="188">
        <v>47540</v>
      </c>
      <c r="H56" s="188">
        <v>103208</v>
      </c>
      <c r="I56" s="188">
        <v>36745</v>
      </c>
      <c r="J56" s="188">
        <v>28453</v>
      </c>
      <c r="K56" s="188">
        <v>43265</v>
      </c>
      <c r="L56" s="188">
        <v>39627</v>
      </c>
      <c r="M56" s="188">
        <v>18896</v>
      </c>
      <c r="N56" s="188">
        <v>31468</v>
      </c>
    </row>
    <row r="57" spans="1:14" x14ac:dyDescent="0.3">
      <c r="A57" s="188">
        <v>96826</v>
      </c>
      <c r="B57" s="188">
        <v>31395</v>
      </c>
      <c r="C57" s="188">
        <v>34070</v>
      </c>
      <c r="D57" s="188">
        <v>26554</v>
      </c>
      <c r="E57" s="190"/>
      <c r="F57" s="188">
        <v>38645</v>
      </c>
      <c r="G57" s="188">
        <v>46585</v>
      </c>
      <c r="H57" s="188">
        <v>102449</v>
      </c>
      <c r="I57" s="188">
        <v>35491</v>
      </c>
      <c r="J57" s="188">
        <v>36097</v>
      </c>
      <c r="K57" s="188">
        <v>43226</v>
      </c>
      <c r="L57" s="188">
        <v>41120</v>
      </c>
      <c r="M57" s="188">
        <v>32638</v>
      </c>
      <c r="N57" s="188">
        <v>34990</v>
      </c>
    </row>
    <row r="58" spans="1:14" x14ac:dyDescent="0.3">
      <c r="A58" s="188">
        <v>98785</v>
      </c>
      <c r="B58" s="188">
        <v>40322</v>
      </c>
      <c r="C58" s="188">
        <v>34023</v>
      </c>
      <c r="D58" s="188">
        <v>30611</v>
      </c>
      <c r="E58" s="190"/>
      <c r="F58" s="188">
        <v>35886</v>
      </c>
      <c r="G58" s="188">
        <v>43996</v>
      </c>
      <c r="H58" s="188">
        <v>100035</v>
      </c>
      <c r="I58" s="188">
        <v>31388</v>
      </c>
      <c r="J58" s="188">
        <v>51029</v>
      </c>
      <c r="K58" s="188">
        <v>43492</v>
      </c>
      <c r="L58" s="188">
        <v>40950</v>
      </c>
      <c r="M58" s="188">
        <v>25702</v>
      </c>
      <c r="N58" s="188">
        <v>39035</v>
      </c>
    </row>
    <row r="59" spans="1:14" x14ac:dyDescent="0.3">
      <c r="A59" s="188">
        <v>102203</v>
      </c>
      <c r="B59" s="188">
        <v>30031</v>
      </c>
      <c r="C59" s="188">
        <v>33602</v>
      </c>
      <c r="D59" s="188">
        <v>25378</v>
      </c>
      <c r="E59" s="190"/>
      <c r="F59" s="188">
        <v>39860</v>
      </c>
      <c r="G59" s="188">
        <v>43790</v>
      </c>
      <c r="H59" s="188">
        <v>103700</v>
      </c>
      <c r="I59" s="188">
        <v>30602</v>
      </c>
      <c r="J59" s="188">
        <v>25709</v>
      </c>
      <c r="K59" s="188">
        <v>38306</v>
      </c>
      <c r="L59" s="188">
        <v>39298</v>
      </c>
      <c r="M59" s="188">
        <v>29588</v>
      </c>
      <c r="N59" s="188">
        <v>33212</v>
      </c>
    </row>
    <row r="60" spans="1:14" x14ac:dyDescent="0.3">
      <c r="A60" s="188">
        <v>100418</v>
      </c>
      <c r="B60" s="188">
        <v>34034</v>
      </c>
      <c r="C60" s="188">
        <v>32795</v>
      </c>
      <c r="D60" s="188">
        <v>32291</v>
      </c>
      <c r="E60" s="190"/>
      <c r="F60" s="188">
        <v>36090</v>
      </c>
      <c r="G60" s="188">
        <v>46108</v>
      </c>
      <c r="H60" s="188">
        <v>98719</v>
      </c>
      <c r="I60" s="188">
        <v>23436</v>
      </c>
      <c r="J60" s="188">
        <v>28124</v>
      </c>
      <c r="K60" s="188">
        <v>39346</v>
      </c>
      <c r="L60" s="188">
        <v>40006</v>
      </c>
      <c r="M60" s="188">
        <v>15143</v>
      </c>
      <c r="N60" s="188">
        <v>31979</v>
      </c>
    </row>
    <row r="61" spans="1:14" x14ac:dyDescent="0.3">
      <c r="A61" s="188">
        <v>99031</v>
      </c>
      <c r="B61" s="188">
        <v>41175</v>
      </c>
      <c r="C61" s="188">
        <v>29976</v>
      </c>
      <c r="D61" s="188">
        <v>25119</v>
      </c>
      <c r="E61" s="190"/>
      <c r="F61" s="188">
        <v>42052</v>
      </c>
      <c r="G61" s="188">
        <v>40447</v>
      </c>
      <c r="H61" s="188">
        <v>103962</v>
      </c>
      <c r="I61" s="188">
        <v>30282</v>
      </c>
      <c r="J61" s="188">
        <v>50629</v>
      </c>
      <c r="K61" s="188">
        <v>46939</v>
      </c>
      <c r="L61" s="188">
        <v>42582</v>
      </c>
      <c r="M61" s="188">
        <v>24312</v>
      </c>
      <c r="N61" s="188">
        <v>44239</v>
      </c>
    </row>
    <row r="62" spans="1:14" x14ac:dyDescent="0.3">
      <c r="A62" s="188">
        <v>99798</v>
      </c>
      <c r="B62" s="188">
        <v>39462</v>
      </c>
      <c r="C62" s="188">
        <v>28405</v>
      </c>
      <c r="D62" s="188">
        <v>39953</v>
      </c>
      <c r="E62" s="190"/>
      <c r="F62" s="188">
        <v>40151</v>
      </c>
      <c r="G62" s="188">
        <v>43266</v>
      </c>
      <c r="H62" s="188">
        <v>102987</v>
      </c>
      <c r="I62" s="188">
        <v>20949</v>
      </c>
      <c r="J62" s="188">
        <v>27595</v>
      </c>
      <c r="K62" s="188">
        <v>40736</v>
      </c>
      <c r="L62" s="188">
        <v>42896</v>
      </c>
      <c r="M62" s="188">
        <v>33312</v>
      </c>
      <c r="N62" s="188">
        <v>42093</v>
      </c>
    </row>
    <row r="63" spans="1:14" x14ac:dyDescent="0.3">
      <c r="A63" s="188">
        <v>101037</v>
      </c>
      <c r="B63" s="188">
        <v>29366</v>
      </c>
      <c r="C63" s="188">
        <v>34516</v>
      </c>
      <c r="D63" s="188">
        <v>29457</v>
      </c>
      <c r="E63" s="190"/>
      <c r="F63" s="188">
        <v>36712</v>
      </c>
      <c r="G63" s="188">
        <v>41795</v>
      </c>
      <c r="H63" s="188">
        <v>103608</v>
      </c>
      <c r="I63" s="188">
        <v>33131</v>
      </c>
      <c r="J63" s="188">
        <v>30680</v>
      </c>
      <c r="K63" s="188">
        <v>41782</v>
      </c>
      <c r="L63" s="188">
        <v>41354</v>
      </c>
      <c r="M63" s="188">
        <v>31609</v>
      </c>
      <c r="N63" s="188">
        <v>40107</v>
      </c>
    </row>
    <row r="64" spans="1:14" x14ac:dyDescent="0.3">
      <c r="A64" s="188">
        <v>101815</v>
      </c>
      <c r="B64" s="188">
        <v>40609</v>
      </c>
      <c r="C64" s="188">
        <v>25987</v>
      </c>
      <c r="D64" s="188">
        <v>35466</v>
      </c>
      <c r="E64" s="190"/>
      <c r="F64" s="188">
        <v>37069</v>
      </c>
      <c r="G64" s="188">
        <v>47014</v>
      </c>
      <c r="H64" s="188">
        <v>99100</v>
      </c>
      <c r="I64" s="188">
        <v>30839</v>
      </c>
      <c r="J64" s="188">
        <v>30332</v>
      </c>
      <c r="K64" s="188">
        <v>44792</v>
      </c>
      <c r="L64" s="188">
        <v>43726</v>
      </c>
      <c r="M64" s="188">
        <v>30636</v>
      </c>
      <c r="N64" s="188">
        <v>48276</v>
      </c>
    </row>
    <row r="65" spans="1:14" x14ac:dyDescent="0.3">
      <c r="A65" s="188">
        <v>100551</v>
      </c>
      <c r="B65" s="188">
        <v>27876</v>
      </c>
      <c r="C65" s="188">
        <v>33794</v>
      </c>
      <c r="D65" s="188">
        <v>26489</v>
      </c>
      <c r="E65" s="190"/>
      <c r="F65" s="188">
        <v>42264</v>
      </c>
      <c r="G65" s="188">
        <v>48238</v>
      </c>
      <c r="H65" s="188">
        <v>97078</v>
      </c>
      <c r="I65" s="188">
        <v>41220</v>
      </c>
      <c r="J65" s="188">
        <v>33909</v>
      </c>
      <c r="K65" s="188">
        <v>39558</v>
      </c>
      <c r="L65" s="188">
        <v>40089</v>
      </c>
      <c r="M65" s="188">
        <v>20786</v>
      </c>
      <c r="N65" s="188">
        <v>47768</v>
      </c>
    </row>
    <row r="66" spans="1:14" x14ac:dyDescent="0.3">
      <c r="A66" s="188">
        <v>97018</v>
      </c>
      <c r="B66" s="188">
        <v>40288</v>
      </c>
      <c r="C66" s="188">
        <v>30095</v>
      </c>
      <c r="D66" s="188">
        <v>39718</v>
      </c>
      <c r="E66" s="190"/>
      <c r="F66" s="188">
        <v>35441</v>
      </c>
      <c r="G66" s="188">
        <v>48135</v>
      </c>
      <c r="H66" s="188">
        <v>99220</v>
      </c>
      <c r="I66" s="188">
        <v>34179</v>
      </c>
      <c r="J66" s="188">
        <v>49318</v>
      </c>
      <c r="K66" s="188">
        <v>37547</v>
      </c>
      <c r="L66" s="188">
        <v>39502</v>
      </c>
      <c r="M66" s="188">
        <v>29580</v>
      </c>
      <c r="N66" s="188">
        <v>35334</v>
      </c>
    </row>
    <row r="67" spans="1:14" x14ac:dyDescent="0.3">
      <c r="A67" s="188">
        <v>99641</v>
      </c>
      <c r="B67" s="188">
        <v>34997</v>
      </c>
      <c r="C67" s="188">
        <v>31747</v>
      </c>
      <c r="D67" s="188">
        <v>38331</v>
      </c>
      <c r="E67" s="190"/>
      <c r="F67" s="188">
        <v>42966</v>
      </c>
      <c r="G67" s="188">
        <v>40845</v>
      </c>
      <c r="H67" s="188">
        <v>95391</v>
      </c>
      <c r="I67" s="188">
        <v>16261</v>
      </c>
      <c r="J67" s="188">
        <v>31826</v>
      </c>
      <c r="K67" s="188">
        <v>48844</v>
      </c>
      <c r="L67" s="188">
        <v>42521</v>
      </c>
      <c r="M67" s="188">
        <v>29994</v>
      </c>
      <c r="N67" s="188">
        <v>41422</v>
      </c>
    </row>
    <row r="68" spans="1:14" x14ac:dyDescent="0.3">
      <c r="A68" s="188">
        <v>95480</v>
      </c>
      <c r="B68" s="188">
        <v>31091</v>
      </c>
      <c r="C68" s="188">
        <v>29395</v>
      </c>
      <c r="D68" s="188">
        <v>26172</v>
      </c>
      <c r="E68" s="190"/>
      <c r="F68" s="188">
        <v>36729</v>
      </c>
      <c r="G68" s="188">
        <v>48538</v>
      </c>
      <c r="H68" s="188">
        <v>99325</v>
      </c>
      <c r="I68" s="188">
        <v>27446</v>
      </c>
      <c r="J68" s="188">
        <v>45154</v>
      </c>
      <c r="K68" s="188">
        <v>49181</v>
      </c>
      <c r="L68" s="188">
        <v>41989</v>
      </c>
      <c r="M68" s="188">
        <v>34499</v>
      </c>
      <c r="N68" s="188">
        <v>37570</v>
      </c>
    </row>
    <row r="69" spans="1:14" x14ac:dyDescent="0.3">
      <c r="A69" s="188">
        <v>100257</v>
      </c>
      <c r="B69" s="188">
        <v>26383</v>
      </c>
      <c r="C69" s="188">
        <v>28134</v>
      </c>
      <c r="D69" s="188">
        <v>25769</v>
      </c>
      <c r="E69" s="190"/>
      <c r="F69" s="188">
        <v>37119</v>
      </c>
      <c r="G69" s="188">
        <v>40482</v>
      </c>
      <c r="H69" s="188">
        <v>101556</v>
      </c>
      <c r="I69" s="188">
        <v>34885</v>
      </c>
      <c r="J69" s="188">
        <v>46901</v>
      </c>
      <c r="K69" s="188">
        <v>43604</v>
      </c>
      <c r="L69" s="188">
        <v>44063</v>
      </c>
      <c r="M69" s="188">
        <v>29576</v>
      </c>
      <c r="N69" s="188">
        <v>31387</v>
      </c>
    </row>
    <row r="70" spans="1:14" x14ac:dyDescent="0.3">
      <c r="A70" s="188">
        <v>95546</v>
      </c>
      <c r="B70" s="188">
        <v>28488</v>
      </c>
      <c r="C70" s="188">
        <v>30952</v>
      </c>
      <c r="D70" s="188">
        <v>38075</v>
      </c>
      <c r="E70" s="190"/>
      <c r="F70" s="188">
        <v>44536</v>
      </c>
      <c r="G70" s="188">
        <v>41841</v>
      </c>
      <c r="H70" s="188">
        <v>101768</v>
      </c>
      <c r="I70" s="188">
        <v>42033</v>
      </c>
      <c r="J70" s="188">
        <v>36809</v>
      </c>
      <c r="K70" s="188">
        <v>47173</v>
      </c>
      <c r="L70" s="188">
        <v>44540</v>
      </c>
      <c r="M70" s="188">
        <v>27101</v>
      </c>
      <c r="N70" s="188">
        <v>42646</v>
      </c>
    </row>
    <row r="71" spans="1:14" x14ac:dyDescent="0.3">
      <c r="A71" s="188">
        <v>103191</v>
      </c>
      <c r="B71" s="188">
        <v>26545</v>
      </c>
      <c r="C71" s="188">
        <v>28270</v>
      </c>
      <c r="D71" s="188">
        <v>29929</v>
      </c>
      <c r="E71" s="190"/>
      <c r="F71" s="188">
        <v>43136</v>
      </c>
      <c r="G71" s="188">
        <v>41269</v>
      </c>
      <c r="H71" s="188">
        <v>102282</v>
      </c>
      <c r="I71" s="188">
        <v>34497</v>
      </c>
      <c r="J71" s="188">
        <v>42067</v>
      </c>
      <c r="K71" s="188">
        <v>40334</v>
      </c>
      <c r="L71" s="188">
        <v>43277</v>
      </c>
      <c r="M71" s="188">
        <v>17861</v>
      </c>
      <c r="N71" s="188">
        <v>33542</v>
      </c>
    </row>
    <row r="72" spans="1:14" x14ac:dyDescent="0.3">
      <c r="A72" s="188">
        <v>97932</v>
      </c>
      <c r="B72" s="188">
        <v>27484</v>
      </c>
      <c r="C72" s="188">
        <v>26590</v>
      </c>
      <c r="D72" s="188">
        <v>33253</v>
      </c>
      <c r="E72" s="190"/>
      <c r="F72" s="188">
        <v>43814</v>
      </c>
      <c r="G72" s="188">
        <v>47425</v>
      </c>
      <c r="H72" s="188">
        <v>100680</v>
      </c>
      <c r="I72" s="188">
        <v>36353</v>
      </c>
      <c r="J72" s="188">
        <v>50070</v>
      </c>
      <c r="K72" s="188">
        <v>43258</v>
      </c>
      <c r="L72" s="188">
        <v>41740</v>
      </c>
      <c r="M72" s="188">
        <v>23871</v>
      </c>
      <c r="N72" s="188">
        <v>46716</v>
      </c>
    </row>
    <row r="73" spans="1:14" x14ac:dyDescent="0.3">
      <c r="A73" s="188">
        <v>97772</v>
      </c>
      <c r="B73" s="188">
        <v>35425</v>
      </c>
      <c r="C73" s="188">
        <v>33430</v>
      </c>
      <c r="D73" s="188">
        <v>27666</v>
      </c>
      <c r="E73" s="190"/>
      <c r="F73" s="188">
        <v>42012</v>
      </c>
      <c r="G73" s="188">
        <v>45669</v>
      </c>
      <c r="H73" s="188">
        <v>97933</v>
      </c>
      <c r="I73" s="188">
        <v>23852</v>
      </c>
      <c r="J73" s="188">
        <v>51290</v>
      </c>
      <c r="K73" s="188">
        <v>48237</v>
      </c>
      <c r="L73" s="188">
        <v>40756</v>
      </c>
      <c r="M73" s="188">
        <v>34905</v>
      </c>
      <c r="N73" s="188">
        <v>30303</v>
      </c>
    </row>
    <row r="74" spans="1:14" x14ac:dyDescent="0.3">
      <c r="A74" s="188">
        <v>95923</v>
      </c>
      <c r="B74" s="188">
        <v>27373</v>
      </c>
      <c r="C74" s="188">
        <v>29643</v>
      </c>
      <c r="D74" s="188">
        <v>29087</v>
      </c>
      <c r="E74" s="190"/>
      <c r="F74" s="188">
        <v>36522</v>
      </c>
      <c r="G74" s="188">
        <v>46134</v>
      </c>
      <c r="H74" s="188">
        <v>95056</v>
      </c>
      <c r="I74" s="188">
        <v>42555</v>
      </c>
      <c r="J74" s="188">
        <v>44765</v>
      </c>
      <c r="K74" s="188">
        <v>37537</v>
      </c>
      <c r="L74" s="188">
        <v>41076</v>
      </c>
      <c r="M74" s="188">
        <v>33719</v>
      </c>
      <c r="N74" s="188">
        <v>41383</v>
      </c>
    </row>
    <row r="75" spans="1:14" x14ac:dyDescent="0.3">
      <c r="A75" s="188">
        <v>95822</v>
      </c>
      <c r="B75" s="188">
        <v>41288</v>
      </c>
      <c r="C75" s="188">
        <v>31421</v>
      </c>
      <c r="D75" s="188">
        <v>27318</v>
      </c>
      <c r="E75" s="190"/>
      <c r="F75" s="188">
        <v>43110</v>
      </c>
      <c r="G75" s="188">
        <v>46389</v>
      </c>
      <c r="H75" s="188">
        <v>100876</v>
      </c>
      <c r="I75" s="188">
        <v>21876</v>
      </c>
      <c r="J75" s="188">
        <v>39373</v>
      </c>
      <c r="K75" s="188">
        <v>35295</v>
      </c>
      <c r="L75" s="188">
        <v>41862</v>
      </c>
      <c r="M75" s="188">
        <v>18551</v>
      </c>
      <c r="N75" s="188">
        <v>32671</v>
      </c>
    </row>
    <row r="76" spans="1:14" x14ac:dyDescent="0.3">
      <c r="A76" s="188">
        <v>102674</v>
      </c>
      <c r="B76" s="188">
        <v>27878</v>
      </c>
      <c r="C76" s="188">
        <v>31109</v>
      </c>
      <c r="D76" s="188">
        <v>26557</v>
      </c>
      <c r="E76" s="190"/>
      <c r="F76" s="188">
        <v>37842</v>
      </c>
      <c r="G76" s="188">
        <v>43090</v>
      </c>
      <c r="H76" s="188">
        <v>95860</v>
      </c>
      <c r="I76" s="188">
        <v>32652</v>
      </c>
      <c r="J76" s="188">
        <v>48587</v>
      </c>
      <c r="K76" s="188">
        <v>38033</v>
      </c>
      <c r="L76" s="188">
        <v>43065</v>
      </c>
      <c r="M76" s="188">
        <v>17645</v>
      </c>
      <c r="N76" s="188">
        <v>30166</v>
      </c>
    </row>
    <row r="77" spans="1:14" x14ac:dyDescent="0.3">
      <c r="A77" s="188">
        <v>104016</v>
      </c>
      <c r="B77" s="188">
        <v>37810</v>
      </c>
      <c r="C77" s="188">
        <v>33431</v>
      </c>
      <c r="D77" s="188">
        <v>29608</v>
      </c>
      <c r="E77" s="190"/>
      <c r="F77" s="188">
        <v>41455</v>
      </c>
      <c r="G77" s="188">
        <v>47297</v>
      </c>
      <c r="H77" s="188">
        <v>95031</v>
      </c>
      <c r="I77" s="188">
        <v>32129</v>
      </c>
      <c r="J77" s="188">
        <v>49266</v>
      </c>
      <c r="K77" s="188">
        <v>37060</v>
      </c>
      <c r="L77" s="188">
        <v>44288</v>
      </c>
      <c r="M77" s="188">
        <v>32318</v>
      </c>
      <c r="N77" s="188">
        <v>37818</v>
      </c>
    </row>
    <row r="78" spans="1:14" x14ac:dyDescent="0.3">
      <c r="A78" s="188">
        <v>102174</v>
      </c>
      <c r="B78" s="188">
        <v>39882</v>
      </c>
      <c r="C78" s="188">
        <v>27572</v>
      </c>
      <c r="D78" s="188">
        <v>31709</v>
      </c>
      <c r="E78" s="190"/>
      <c r="F78" s="188">
        <v>38557</v>
      </c>
      <c r="G78" s="188">
        <v>42141</v>
      </c>
      <c r="H78" s="188">
        <v>99575</v>
      </c>
      <c r="I78" s="188">
        <v>42884</v>
      </c>
      <c r="J78" s="188">
        <v>51617</v>
      </c>
      <c r="K78" s="188">
        <v>46430</v>
      </c>
      <c r="L78" s="188">
        <v>42696</v>
      </c>
      <c r="M78" s="188">
        <v>29137</v>
      </c>
      <c r="N78" s="188">
        <v>32928</v>
      </c>
    </row>
    <row r="79" spans="1:14" x14ac:dyDescent="0.3">
      <c r="A79" s="188">
        <v>101324</v>
      </c>
      <c r="B79" s="188">
        <v>29184</v>
      </c>
      <c r="C79" s="188">
        <v>28994</v>
      </c>
      <c r="D79" s="188">
        <v>26821</v>
      </c>
      <c r="E79" s="190"/>
      <c r="F79" s="188">
        <v>42664</v>
      </c>
      <c r="G79" s="188">
        <v>47578</v>
      </c>
      <c r="H79" s="188">
        <v>103065</v>
      </c>
      <c r="I79" s="188">
        <v>34463</v>
      </c>
      <c r="J79" s="188">
        <v>46312</v>
      </c>
      <c r="K79" s="188">
        <v>46380</v>
      </c>
      <c r="L79" s="188">
        <v>39557</v>
      </c>
      <c r="M79" s="188">
        <v>18462</v>
      </c>
      <c r="N79" s="188">
        <v>42724</v>
      </c>
    </row>
    <row r="80" spans="1:14" x14ac:dyDescent="0.3">
      <c r="A80" s="188">
        <v>97835</v>
      </c>
      <c r="B80" s="188">
        <v>31242</v>
      </c>
      <c r="C80" s="188">
        <v>25704</v>
      </c>
      <c r="D80" s="188">
        <v>33662</v>
      </c>
      <c r="E80" s="190"/>
      <c r="F80" s="188">
        <v>39586</v>
      </c>
      <c r="G80" s="188">
        <v>40237</v>
      </c>
      <c r="H80" s="188">
        <v>97219</v>
      </c>
      <c r="I80" s="188">
        <v>16720</v>
      </c>
      <c r="J80" s="188">
        <v>49477</v>
      </c>
      <c r="K80" s="188">
        <v>35592</v>
      </c>
      <c r="L80" s="188">
        <v>40255</v>
      </c>
      <c r="M80" s="188">
        <v>25018</v>
      </c>
      <c r="N80" s="188">
        <v>45264</v>
      </c>
    </row>
    <row r="81" spans="1:14" x14ac:dyDescent="0.3">
      <c r="A81" s="188">
        <v>96897</v>
      </c>
      <c r="B81" s="188">
        <v>25136</v>
      </c>
      <c r="C81" s="188">
        <v>30677</v>
      </c>
      <c r="D81" s="188">
        <v>38993</v>
      </c>
      <c r="E81" s="190"/>
      <c r="F81" s="188">
        <v>35909</v>
      </c>
      <c r="G81" s="188">
        <v>47535</v>
      </c>
      <c r="H81" s="188">
        <v>95791</v>
      </c>
      <c r="I81" s="188">
        <v>42007</v>
      </c>
      <c r="J81" s="188">
        <v>33430</v>
      </c>
      <c r="K81" s="188">
        <v>44747</v>
      </c>
      <c r="L81" s="188">
        <v>40190</v>
      </c>
      <c r="M81" s="188">
        <v>25515</v>
      </c>
      <c r="N81" s="188">
        <v>42794</v>
      </c>
    </row>
    <row r="82" spans="1:14" x14ac:dyDescent="0.3">
      <c r="A82" s="188">
        <v>98468</v>
      </c>
      <c r="B82" s="188">
        <v>39434</v>
      </c>
      <c r="C82" s="188">
        <v>25765</v>
      </c>
      <c r="D82" s="188">
        <v>37893</v>
      </c>
      <c r="E82" s="190"/>
      <c r="F82" s="188">
        <v>41803</v>
      </c>
      <c r="G82" s="188">
        <v>47947</v>
      </c>
      <c r="H82" s="188">
        <v>100300</v>
      </c>
      <c r="I82" s="188">
        <v>33293</v>
      </c>
      <c r="J82" s="188">
        <v>29213</v>
      </c>
      <c r="K82" s="188">
        <v>35688</v>
      </c>
      <c r="L82" s="188">
        <v>42001</v>
      </c>
      <c r="M82" s="188">
        <v>23411</v>
      </c>
      <c r="N82" s="188">
        <v>32941</v>
      </c>
    </row>
    <row r="83" spans="1:14" x14ac:dyDescent="0.3">
      <c r="A83" s="188">
        <v>103552</v>
      </c>
      <c r="B83" s="188">
        <v>35881</v>
      </c>
      <c r="C83" s="188">
        <v>30057</v>
      </c>
      <c r="D83" s="188">
        <v>26542</v>
      </c>
      <c r="E83" s="190"/>
      <c r="F83" s="188">
        <v>39549</v>
      </c>
      <c r="G83" s="188">
        <v>45334</v>
      </c>
      <c r="H83" s="188">
        <v>102692</v>
      </c>
      <c r="I83" s="188">
        <v>39009</v>
      </c>
      <c r="J83" s="188">
        <v>28876</v>
      </c>
      <c r="K83" s="188">
        <v>45015</v>
      </c>
      <c r="L83" s="188">
        <v>40721</v>
      </c>
      <c r="M83" s="188">
        <v>21460</v>
      </c>
      <c r="N83" s="188">
        <v>44975</v>
      </c>
    </row>
    <row r="84" spans="1:14" x14ac:dyDescent="0.3">
      <c r="A84" s="188">
        <v>104204</v>
      </c>
      <c r="B84" s="188">
        <v>41601</v>
      </c>
      <c r="C84" s="188">
        <v>26083</v>
      </c>
      <c r="D84" s="188">
        <v>27691</v>
      </c>
      <c r="E84" s="190"/>
      <c r="F84" s="188">
        <v>44734</v>
      </c>
      <c r="G84" s="188">
        <v>48110</v>
      </c>
      <c r="H84" s="188">
        <v>101974</v>
      </c>
      <c r="I84" s="188">
        <v>41416</v>
      </c>
      <c r="J84" s="188">
        <v>54142</v>
      </c>
      <c r="K84" s="188">
        <v>45514</v>
      </c>
      <c r="L84" s="188">
        <v>42257</v>
      </c>
      <c r="M84" s="188">
        <v>17008</v>
      </c>
      <c r="N84" s="188">
        <v>45619</v>
      </c>
    </row>
    <row r="85" spans="1:14" x14ac:dyDescent="0.3">
      <c r="A85" s="188">
        <v>98355</v>
      </c>
      <c r="B85" s="188">
        <v>34268</v>
      </c>
      <c r="C85" s="188">
        <v>33085</v>
      </c>
      <c r="D85" s="188">
        <v>33667</v>
      </c>
      <c r="E85" s="190"/>
      <c r="F85" s="188">
        <v>44198</v>
      </c>
      <c r="G85" s="188">
        <v>44706</v>
      </c>
      <c r="H85" s="188">
        <v>100820</v>
      </c>
      <c r="I85" s="188">
        <v>27214</v>
      </c>
      <c r="J85" s="188">
        <v>27261</v>
      </c>
      <c r="K85" s="188">
        <v>45259</v>
      </c>
      <c r="L85" s="188">
        <v>39219</v>
      </c>
      <c r="M85" s="188">
        <v>27786</v>
      </c>
      <c r="N85" s="188">
        <v>37175</v>
      </c>
    </row>
    <row r="86" spans="1:14" x14ac:dyDescent="0.3">
      <c r="A86" s="188">
        <v>100854</v>
      </c>
      <c r="B86" s="188">
        <v>35366</v>
      </c>
      <c r="C86" s="188">
        <v>32612</v>
      </c>
      <c r="D86" s="188">
        <v>35463</v>
      </c>
      <c r="E86" s="190"/>
      <c r="F86" s="188">
        <v>37402</v>
      </c>
      <c r="G86" s="188">
        <v>46848</v>
      </c>
      <c r="H86" s="188">
        <v>103104</v>
      </c>
      <c r="I86" s="188">
        <v>37730</v>
      </c>
      <c r="J86" s="188">
        <v>31774</v>
      </c>
      <c r="K86" s="188">
        <v>45590</v>
      </c>
      <c r="L86" s="188">
        <v>42997</v>
      </c>
      <c r="M86" s="188">
        <v>22941</v>
      </c>
      <c r="N86" s="188">
        <v>43172</v>
      </c>
    </row>
    <row r="87" spans="1:14" x14ac:dyDescent="0.3">
      <c r="A87" s="188">
        <v>103992</v>
      </c>
      <c r="B87" s="188">
        <v>25113</v>
      </c>
      <c r="C87" s="188">
        <v>25793</v>
      </c>
      <c r="D87" s="188">
        <v>26840</v>
      </c>
      <c r="E87" s="190"/>
      <c r="F87" s="188">
        <v>44359</v>
      </c>
      <c r="G87" s="188">
        <v>45166</v>
      </c>
      <c r="H87" s="188">
        <v>99681</v>
      </c>
      <c r="I87" s="188">
        <v>20184</v>
      </c>
      <c r="J87" s="188">
        <v>32662</v>
      </c>
      <c r="K87" s="188">
        <v>42041</v>
      </c>
      <c r="L87" s="188">
        <v>43000</v>
      </c>
      <c r="M87" s="188">
        <v>25869</v>
      </c>
      <c r="N87" s="188">
        <v>42204</v>
      </c>
    </row>
    <row r="88" spans="1:14" x14ac:dyDescent="0.3">
      <c r="A88" s="188">
        <v>96566</v>
      </c>
      <c r="B88" s="188">
        <v>34849</v>
      </c>
      <c r="C88" s="188">
        <v>29975</v>
      </c>
      <c r="D88" s="188">
        <v>32641</v>
      </c>
      <c r="E88" s="190"/>
      <c r="F88" s="188">
        <v>35533</v>
      </c>
      <c r="G88" s="188">
        <v>48459</v>
      </c>
      <c r="H88" s="188">
        <v>102070</v>
      </c>
      <c r="I88" s="188">
        <v>34719</v>
      </c>
      <c r="J88" s="188">
        <v>48580</v>
      </c>
      <c r="K88" s="188">
        <v>38708</v>
      </c>
      <c r="L88" s="188">
        <v>41555</v>
      </c>
      <c r="M88" s="188">
        <v>27198</v>
      </c>
      <c r="N88" s="188">
        <v>40101</v>
      </c>
    </row>
    <row r="89" spans="1:14" x14ac:dyDescent="0.3">
      <c r="A89" s="188">
        <v>103759</v>
      </c>
      <c r="B89" s="188">
        <v>42338</v>
      </c>
      <c r="C89" s="188">
        <v>30764</v>
      </c>
      <c r="D89" s="188">
        <v>31627</v>
      </c>
      <c r="E89" s="190"/>
      <c r="F89" s="188">
        <v>42544</v>
      </c>
      <c r="G89" s="188">
        <v>41050</v>
      </c>
      <c r="H89" s="188">
        <v>95224</v>
      </c>
      <c r="I89" s="188">
        <v>20456</v>
      </c>
      <c r="J89" s="188">
        <v>37996</v>
      </c>
      <c r="K89" s="188">
        <v>48110</v>
      </c>
      <c r="L89" s="188">
        <v>43871</v>
      </c>
      <c r="M89" s="188">
        <v>21358</v>
      </c>
      <c r="N89" s="188">
        <v>42230</v>
      </c>
    </row>
    <row r="90" spans="1:14" x14ac:dyDescent="0.3">
      <c r="A90" s="188">
        <v>96139</v>
      </c>
      <c r="B90" s="188">
        <v>31377</v>
      </c>
      <c r="C90" s="188">
        <v>34430</v>
      </c>
      <c r="D90" s="188">
        <v>33603</v>
      </c>
      <c r="E90" s="190"/>
      <c r="F90" s="188">
        <v>42947</v>
      </c>
      <c r="G90" s="188">
        <v>44354</v>
      </c>
      <c r="H90" s="188">
        <v>100019</v>
      </c>
      <c r="I90" s="188">
        <v>28439</v>
      </c>
      <c r="J90" s="188">
        <v>52759</v>
      </c>
      <c r="K90" s="188">
        <v>49915</v>
      </c>
      <c r="L90" s="188">
        <v>41454</v>
      </c>
      <c r="M90" s="188">
        <v>19456</v>
      </c>
      <c r="N90" s="188">
        <v>33900</v>
      </c>
    </row>
    <row r="91" spans="1:14" x14ac:dyDescent="0.3">
      <c r="A91" s="188">
        <v>97659</v>
      </c>
      <c r="B91" s="188">
        <v>41033</v>
      </c>
      <c r="C91" s="188">
        <v>28919</v>
      </c>
      <c r="D91" s="188">
        <v>28541</v>
      </c>
      <c r="E91" s="190"/>
      <c r="F91" s="188">
        <v>44675</v>
      </c>
      <c r="G91" s="188">
        <v>45004</v>
      </c>
      <c r="H91" s="188">
        <v>104100</v>
      </c>
      <c r="I91" s="188">
        <v>16421</v>
      </c>
      <c r="J91" s="188">
        <v>25290</v>
      </c>
      <c r="K91" s="188">
        <v>35962</v>
      </c>
      <c r="L91" s="188">
        <v>42503</v>
      </c>
      <c r="M91" s="188">
        <v>16859</v>
      </c>
      <c r="N91" s="188">
        <v>34135</v>
      </c>
    </row>
    <row r="92" spans="1:14" x14ac:dyDescent="0.3">
      <c r="A92" s="188">
        <v>101369</v>
      </c>
      <c r="B92" s="188">
        <v>35712</v>
      </c>
      <c r="C92" s="188">
        <v>31332</v>
      </c>
      <c r="D92" s="188">
        <v>30312</v>
      </c>
      <c r="E92" s="190"/>
      <c r="F92" s="188">
        <v>39508</v>
      </c>
      <c r="G92" s="188">
        <v>44985</v>
      </c>
      <c r="H92" s="188">
        <v>104236</v>
      </c>
      <c r="I92" s="188">
        <v>22109</v>
      </c>
      <c r="J92" s="188">
        <v>35250</v>
      </c>
      <c r="K92" s="188">
        <v>47851</v>
      </c>
      <c r="L92" s="188">
        <v>40548</v>
      </c>
      <c r="M92" s="188">
        <v>20621</v>
      </c>
      <c r="N92" s="188">
        <v>32097</v>
      </c>
    </row>
    <row r="93" spans="1:14" x14ac:dyDescent="0.3">
      <c r="A93" s="190"/>
      <c r="B93" s="188">
        <v>41395</v>
      </c>
      <c r="C93" s="188">
        <v>33411</v>
      </c>
      <c r="D93" s="188">
        <v>27835</v>
      </c>
      <c r="E93" s="190"/>
      <c r="F93" s="188">
        <v>39337</v>
      </c>
      <c r="G93" s="188">
        <v>40363</v>
      </c>
      <c r="H93" s="188">
        <v>97188</v>
      </c>
      <c r="I93" s="188">
        <v>23112</v>
      </c>
      <c r="J93" s="188">
        <v>45614</v>
      </c>
      <c r="K93" s="188">
        <v>40501</v>
      </c>
      <c r="L93" s="188">
        <v>41670</v>
      </c>
      <c r="M93" s="188">
        <v>21341</v>
      </c>
      <c r="N93" s="188">
        <v>32235</v>
      </c>
    </row>
    <row r="94" spans="1:14" x14ac:dyDescent="0.3">
      <c r="A94" s="190"/>
      <c r="B94" s="188">
        <v>25634</v>
      </c>
      <c r="C94" s="188">
        <v>26088</v>
      </c>
      <c r="D94" s="188">
        <v>38749</v>
      </c>
      <c r="E94" s="190"/>
      <c r="F94" s="188">
        <v>43606</v>
      </c>
      <c r="G94" s="188">
        <v>48313</v>
      </c>
      <c r="H94" s="188">
        <v>100179</v>
      </c>
      <c r="I94" s="188">
        <v>37898</v>
      </c>
      <c r="J94" s="188">
        <v>42743</v>
      </c>
      <c r="K94" s="188">
        <v>40585</v>
      </c>
      <c r="L94" s="188">
        <v>43437</v>
      </c>
      <c r="M94" s="188">
        <v>20772</v>
      </c>
      <c r="N94" s="188">
        <v>44821</v>
      </c>
    </row>
    <row r="95" spans="1:14" x14ac:dyDescent="0.3">
      <c r="A95" s="190"/>
      <c r="B95" s="188">
        <v>26345</v>
      </c>
      <c r="C95" s="188">
        <v>29467</v>
      </c>
      <c r="D95" s="188">
        <v>34444</v>
      </c>
      <c r="E95" s="190"/>
      <c r="F95" s="188">
        <v>44861</v>
      </c>
      <c r="G95" s="188">
        <v>44032</v>
      </c>
      <c r="H95" s="188">
        <v>101491</v>
      </c>
      <c r="I95" s="188">
        <v>39996</v>
      </c>
      <c r="J95" s="188">
        <v>45420</v>
      </c>
      <c r="K95" s="188">
        <v>47201</v>
      </c>
      <c r="L95" s="188">
        <v>44809</v>
      </c>
      <c r="M95" s="188">
        <v>27453</v>
      </c>
      <c r="N95" s="188">
        <v>37145</v>
      </c>
    </row>
    <row r="96" spans="1:14" x14ac:dyDescent="0.3">
      <c r="A96" s="190"/>
      <c r="B96" s="188">
        <v>25380</v>
      </c>
      <c r="C96" s="188">
        <v>27590</v>
      </c>
      <c r="D96" s="188">
        <v>31836</v>
      </c>
      <c r="E96" s="190"/>
      <c r="F96" s="188">
        <v>41086</v>
      </c>
      <c r="G96" s="188">
        <v>48401</v>
      </c>
      <c r="H96" s="188">
        <v>100495</v>
      </c>
      <c r="I96" s="188">
        <v>36932</v>
      </c>
      <c r="J96" s="188">
        <v>52441</v>
      </c>
      <c r="K96" s="188">
        <v>46881</v>
      </c>
      <c r="L96" s="188">
        <v>40162</v>
      </c>
      <c r="M96" s="188">
        <v>28003</v>
      </c>
      <c r="N96" s="188">
        <v>40408</v>
      </c>
    </row>
    <row r="97" spans="1:14" x14ac:dyDescent="0.3">
      <c r="A97" s="190"/>
      <c r="B97" s="188">
        <v>42564</v>
      </c>
      <c r="C97" s="188">
        <v>26215</v>
      </c>
      <c r="D97" s="188">
        <v>27663</v>
      </c>
      <c r="E97" s="190"/>
      <c r="F97" s="188">
        <v>39233</v>
      </c>
      <c r="G97" s="188">
        <v>42772</v>
      </c>
      <c r="H97" s="188">
        <v>104892</v>
      </c>
      <c r="I97" s="188">
        <v>33624</v>
      </c>
      <c r="J97" s="188">
        <v>50649</v>
      </c>
      <c r="K97" s="188">
        <v>42913</v>
      </c>
      <c r="L97" s="188">
        <v>43235</v>
      </c>
      <c r="M97" s="188">
        <v>34791</v>
      </c>
      <c r="N97" s="188">
        <v>40309</v>
      </c>
    </row>
    <row r="98" spans="1:14" x14ac:dyDescent="0.3">
      <c r="A98" s="190"/>
      <c r="B98" s="188">
        <v>40682</v>
      </c>
      <c r="C98" s="188">
        <v>29644</v>
      </c>
      <c r="D98" s="188">
        <v>34854</v>
      </c>
      <c r="E98" s="190"/>
      <c r="F98" s="188">
        <v>41900</v>
      </c>
      <c r="G98" s="188">
        <v>43245</v>
      </c>
      <c r="H98" s="188">
        <v>100216</v>
      </c>
      <c r="I98" s="188">
        <v>22266</v>
      </c>
      <c r="J98" s="188">
        <v>36176</v>
      </c>
      <c r="K98" s="188">
        <v>35723</v>
      </c>
      <c r="L98" s="188">
        <v>39635</v>
      </c>
      <c r="M98" s="188">
        <v>31993</v>
      </c>
      <c r="N98" s="188">
        <v>40288</v>
      </c>
    </row>
    <row r="99" spans="1:14" x14ac:dyDescent="0.3">
      <c r="A99" s="190"/>
      <c r="B99" s="188">
        <v>35050</v>
      </c>
      <c r="C99" s="188">
        <v>30639</v>
      </c>
      <c r="D99" s="188">
        <v>36573</v>
      </c>
      <c r="E99" s="190"/>
      <c r="F99" s="188">
        <v>39903</v>
      </c>
      <c r="G99" s="188">
        <v>41799</v>
      </c>
      <c r="H99" s="190"/>
      <c r="I99" s="188">
        <v>24952</v>
      </c>
      <c r="J99" s="188">
        <v>32296</v>
      </c>
      <c r="K99" s="188">
        <v>46853</v>
      </c>
      <c r="L99" s="188">
        <v>41980</v>
      </c>
      <c r="M99" s="188">
        <v>26559</v>
      </c>
      <c r="N99" s="188">
        <v>48222</v>
      </c>
    </row>
    <row r="100" spans="1:14" x14ac:dyDescent="0.3">
      <c r="A100" s="190"/>
      <c r="B100" s="188">
        <v>26264</v>
      </c>
      <c r="C100" s="188">
        <v>26334</v>
      </c>
      <c r="D100" s="188">
        <v>34360</v>
      </c>
      <c r="E100" s="190"/>
      <c r="F100" s="188">
        <v>38565</v>
      </c>
      <c r="G100" s="188">
        <v>41128</v>
      </c>
      <c r="H100" s="190"/>
      <c r="I100" s="188">
        <v>37094</v>
      </c>
      <c r="J100" s="188">
        <v>54718</v>
      </c>
      <c r="K100" s="188">
        <v>38925</v>
      </c>
      <c r="L100" s="188">
        <v>44158</v>
      </c>
      <c r="M100" s="188">
        <v>20421</v>
      </c>
      <c r="N100" s="188">
        <v>42046</v>
      </c>
    </row>
    <row r="101" spans="1:14" x14ac:dyDescent="0.3">
      <c r="A101" s="190"/>
      <c r="B101" s="188">
        <v>29443</v>
      </c>
      <c r="C101" s="188">
        <v>31725</v>
      </c>
      <c r="D101" s="188">
        <v>26723</v>
      </c>
      <c r="E101" s="190"/>
      <c r="F101" s="188">
        <v>36561</v>
      </c>
      <c r="G101" s="188">
        <v>46567</v>
      </c>
      <c r="H101" s="190"/>
      <c r="I101" s="188">
        <v>20500</v>
      </c>
      <c r="J101" s="188">
        <v>36810</v>
      </c>
      <c r="K101" s="188">
        <v>35888</v>
      </c>
      <c r="L101" s="188">
        <v>40024</v>
      </c>
      <c r="M101" s="188">
        <v>28648</v>
      </c>
      <c r="N101" s="188">
        <v>38946</v>
      </c>
    </row>
    <row r="102" spans="1:14" x14ac:dyDescent="0.3">
      <c r="A102" s="190"/>
      <c r="B102" s="188">
        <v>32739</v>
      </c>
      <c r="C102" s="188">
        <v>29560</v>
      </c>
      <c r="D102" s="188">
        <v>25450</v>
      </c>
      <c r="E102" s="190"/>
      <c r="F102" s="188">
        <v>41803</v>
      </c>
      <c r="G102" s="188">
        <v>41767</v>
      </c>
      <c r="H102" s="190"/>
      <c r="I102" s="188">
        <v>37031</v>
      </c>
      <c r="J102" s="188">
        <v>46789</v>
      </c>
      <c r="K102" s="188">
        <v>41563</v>
      </c>
      <c r="L102" s="188">
        <v>39459</v>
      </c>
      <c r="M102" s="188">
        <v>22005</v>
      </c>
      <c r="N102" s="188">
        <v>43312</v>
      </c>
    </row>
    <row r="103" spans="1:14" x14ac:dyDescent="0.3">
      <c r="A103" s="190"/>
      <c r="B103" s="188">
        <v>39456</v>
      </c>
      <c r="C103" s="188">
        <v>25524</v>
      </c>
      <c r="D103" s="188">
        <v>39071</v>
      </c>
      <c r="E103" s="190"/>
      <c r="F103" s="188">
        <v>44595</v>
      </c>
      <c r="G103" s="188">
        <v>43820</v>
      </c>
      <c r="H103" s="190"/>
      <c r="I103" s="188">
        <v>16780</v>
      </c>
      <c r="J103" s="188">
        <v>51213</v>
      </c>
      <c r="K103" s="188">
        <v>49973</v>
      </c>
      <c r="L103" s="188">
        <v>40519</v>
      </c>
      <c r="M103" s="188">
        <v>29546</v>
      </c>
      <c r="N103" s="188">
        <v>48237</v>
      </c>
    </row>
    <row r="104" spans="1:14" x14ac:dyDescent="0.3">
      <c r="A104" s="190"/>
      <c r="B104" s="188">
        <v>40450</v>
      </c>
      <c r="C104" s="188">
        <v>28429</v>
      </c>
      <c r="D104" s="188">
        <v>33819</v>
      </c>
      <c r="E104" s="190"/>
      <c r="F104" s="188">
        <v>35834</v>
      </c>
      <c r="G104" s="188">
        <v>42643</v>
      </c>
      <c r="H104" s="190"/>
      <c r="I104" s="188">
        <v>29955</v>
      </c>
      <c r="J104" s="188">
        <v>44998</v>
      </c>
      <c r="K104" s="188">
        <v>36812</v>
      </c>
      <c r="L104" s="190"/>
      <c r="M104" s="188">
        <v>31059</v>
      </c>
      <c r="N104" s="188">
        <v>31025</v>
      </c>
    </row>
    <row r="105" spans="1:14" x14ac:dyDescent="0.3">
      <c r="A105" s="190"/>
      <c r="B105" s="188">
        <v>27425</v>
      </c>
      <c r="C105" s="188">
        <v>32705</v>
      </c>
      <c r="D105" s="188">
        <v>31559</v>
      </c>
      <c r="E105" s="190"/>
      <c r="F105" s="188">
        <v>35075</v>
      </c>
      <c r="G105" s="188">
        <v>43466</v>
      </c>
      <c r="H105" s="190"/>
      <c r="I105" s="188">
        <v>28030</v>
      </c>
      <c r="J105" s="188">
        <v>46511</v>
      </c>
      <c r="K105" s="188">
        <v>39806</v>
      </c>
      <c r="L105" s="190"/>
      <c r="M105" s="188">
        <v>32395</v>
      </c>
      <c r="N105" s="188">
        <v>43370</v>
      </c>
    </row>
    <row r="106" spans="1:14" x14ac:dyDescent="0.3">
      <c r="A106" s="190"/>
      <c r="B106" s="188">
        <v>25523</v>
      </c>
      <c r="C106" s="188">
        <v>27842</v>
      </c>
      <c r="D106" s="188">
        <v>37407</v>
      </c>
      <c r="E106" s="190"/>
      <c r="F106" s="188">
        <v>35961</v>
      </c>
      <c r="G106" s="188">
        <v>45197</v>
      </c>
      <c r="H106" s="190"/>
      <c r="I106" s="188">
        <v>41579</v>
      </c>
      <c r="J106" s="188">
        <v>40927</v>
      </c>
      <c r="K106" s="188">
        <v>37421</v>
      </c>
      <c r="L106" s="190"/>
      <c r="M106" s="188">
        <v>33070</v>
      </c>
      <c r="N106" s="188">
        <v>48444</v>
      </c>
    </row>
    <row r="107" spans="1:14" x14ac:dyDescent="0.3">
      <c r="A107" s="190"/>
      <c r="B107" s="188">
        <v>29325</v>
      </c>
      <c r="C107" s="188">
        <v>30084</v>
      </c>
      <c r="D107" s="188">
        <v>34066</v>
      </c>
      <c r="E107" s="190"/>
      <c r="F107" s="188">
        <v>39850</v>
      </c>
      <c r="G107" s="188">
        <v>42727</v>
      </c>
      <c r="H107" s="190"/>
      <c r="I107" s="188">
        <v>26624</v>
      </c>
      <c r="J107" s="188">
        <v>42621</v>
      </c>
      <c r="K107" s="188">
        <v>46453</v>
      </c>
      <c r="L107" s="190"/>
      <c r="M107" s="190"/>
      <c r="N107" s="188">
        <v>34747</v>
      </c>
    </row>
    <row r="108" spans="1:14" x14ac:dyDescent="0.3">
      <c r="A108" s="190"/>
      <c r="B108" s="188">
        <v>36835</v>
      </c>
      <c r="C108" s="188">
        <v>30235</v>
      </c>
      <c r="D108" s="188">
        <v>37881</v>
      </c>
      <c r="E108" s="190"/>
      <c r="F108" s="188">
        <v>39750</v>
      </c>
      <c r="G108" s="188">
        <v>46434</v>
      </c>
      <c r="H108" s="190"/>
      <c r="I108" s="188">
        <v>30607</v>
      </c>
      <c r="J108" s="188">
        <v>45570</v>
      </c>
      <c r="K108" s="188">
        <v>38851</v>
      </c>
      <c r="L108" s="190"/>
      <c r="M108" s="190"/>
      <c r="N108" s="188">
        <v>46687</v>
      </c>
    </row>
    <row r="109" spans="1:14" x14ac:dyDescent="0.3">
      <c r="A109" s="190"/>
      <c r="B109" s="188">
        <v>37740</v>
      </c>
      <c r="C109" s="188">
        <v>34238</v>
      </c>
      <c r="D109" s="188">
        <v>25406</v>
      </c>
      <c r="E109" s="190"/>
      <c r="F109" s="188">
        <v>43645</v>
      </c>
      <c r="G109" s="188">
        <v>42890</v>
      </c>
      <c r="H109" s="190"/>
      <c r="I109" s="188">
        <v>21991</v>
      </c>
      <c r="J109" s="188">
        <v>53889</v>
      </c>
      <c r="K109" s="188">
        <v>47914</v>
      </c>
      <c r="L109" s="190"/>
      <c r="M109" s="190"/>
      <c r="N109" s="188">
        <v>31489</v>
      </c>
    </row>
    <row r="110" spans="1:14" x14ac:dyDescent="0.3">
      <c r="A110" s="190"/>
      <c r="B110" s="188">
        <v>29788</v>
      </c>
      <c r="C110" s="188">
        <v>33448</v>
      </c>
      <c r="D110" s="188">
        <v>26871</v>
      </c>
      <c r="E110" s="190"/>
      <c r="F110" s="188">
        <v>40611</v>
      </c>
      <c r="G110" s="188">
        <v>44220</v>
      </c>
      <c r="H110" s="190"/>
      <c r="I110" s="188">
        <v>17049</v>
      </c>
      <c r="J110" s="188">
        <v>43961</v>
      </c>
      <c r="K110" s="188">
        <v>47878</v>
      </c>
      <c r="L110" s="190"/>
      <c r="M110" s="190"/>
      <c r="N110" s="190"/>
    </row>
    <row r="111" spans="1:14" x14ac:dyDescent="0.3">
      <c r="A111" s="190"/>
      <c r="B111" s="188">
        <v>26898</v>
      </c>
      <c r="C111" s="188">
        <v>26957</v>
      </c>
      <c r="D111" s="188">
        <v>26025</v>
      </c>
      <c r="E111" s="190"/>
      <c r="F111" s="188">
        <v>37195</v>
      </c>
      <c r="G111" s="188">
        <v>45609</v>
      </c>
      <c r="H111" s="190"/>
      <c r="I111" s="188">
        <v>26894</v>
      </c>
      <c r="J111" s="188">
        <v>52181</v>
      </c>
      <c r="K111" s="188">
        <v>49434</v>
      </c>
      <c r="L111" s="190"/>
      <c r="M111" s="190"/>
      <c r="N111" s="190"/>
    </row>
    <row r="112" spans="1:14" x14ac:dyDescent="0.3">
      <c r="A112" s="190"/>
      <c r="B112" s="188">
        <v>38589</v>
      </c>
      <c r="C112" s="188">
        <v>28883</v>
      </c>
      <c r="D112" s="190"/>
      <c r="E112" s="190"/>
      <c r="F112" s="188">
        <v>38169</v>
      </c>
      <c r="G112" s="188">
        <v>48529</v>
      </c>
      <c r="H112" s="190"/>
      <c r="I112" s="188">
        <v>42687</v>
      </c>
      <c r="J112" s="188">
        <v>53662</v>
      </c>
      <c r="K112" s="188">
        <v>39361</v>
      </c>
      <c r="L112" s="190"/>
      <c r="M112" s="190"/>
      <c r="N112" s="190"/>
    </row>
    <row r="113" spans="1:15" x14ac:dyDescent="0.3">
      <c r="A113" s="190"/>
      <c r="B113" s="188">
        <v>28191</v>
      </c>
      <c r="C113" s="188">
        <v>28630</v>
      </c>
      <c r="D113" s="190"/>
      <c r="E113" s="190"/>
      <c r="F113" s="188">
        <v>40645</v>
      </c>
      <c r="G113" s="188">
        <v>44323</v>
      </c>
      <c r="H113" s="190"/>
      <c r="I113" s="188">
        <v>17922</v>
      </c>
      <c r="J113" s="188">
        <v>33375</v>
      </c>
      <c r="K113" s="188">
        <v>37099</v>
      </c>
      <c r="L113" s="190"/>
      <c r="M113" s="190"/>
      <c r="N113" s="190"/>
    </row>
    <row r="114" spans="1:15" x14ac:dyDescent="0.3">
      <c r="A114" s="190"/>
      <c r="B114" s="188">
        <v>39354</v>
      </c>
      <c r="C114" s="188">
        <v>25697</v>
      </c>
      <c r="D114" s="190"/>
      <c r="E114" s="190"/>
      <c r="F114" s="188">
        <v>43772</v>
      </c>
      <c r="G114" s="188">
        <v>41562</v>
      </c>
      <c r="H114" s="190"/>
      <c r="I114" s="188">
        <v>28343</v>
      </c>
      <c r="J114" s="188">
        <v>44138</v>
      </c>
      <c r="K114" s="190"/>
      <c r="L114" s="190"/>
      <c r="M114" s="190"/>
      <c r="N114" s="190"/>
    </row>
    <row r="115" spans="1:15" x14ac:dyDescent="0.3">
      <c r="A115" s="190"/>
      <c r="B115" s="188">
        <v>40123</v>
      </c>
      <c r="C115" s="188">
        <v>30760</v>
      </c>
      <c r="D115" s="190"/>
      <c r="E115" s="190"/>
      <c r="F115" s="190"/>
      <c r="G115" s="188">
        <v>40472</v>
      </c>
      <c r="H115" s="190"/>
      <c r="I115" s="188">
        <v>16162</v>
      </c>
      <c r="J115" s="188">
        <v>28335</v>
      </c>
      <c r="K115" s="190"/>
      <c r="L115" s="190"/>
      <c r="M115" s="190"/>
      <c r="N115" s="190"/>
    </row>
    <row r="116" spans="1:15" x14ac:dyDescent="0.3">
      <c r="A116" s="190"/>
      <c r="B116" s="188">
        <v>27618</v>
      </c>
      <c r="C116" s="188">
        <v>29795</v>
      </c>
      <c r="D116" s="190"/>
      <c r="E116" s="190"/>
      <c r="F116" s="190"/>
      <c r="G116" s="188">
        <v>44565</v>
      </c>
      <c r="H116" s="190"/>
      <c r="I116" s="188">
        <v>26082</v>
      </c>
      <c r="J116" s="188">
        <v>49013</v>
      </c>
      <c r="K116" s="190"/>
      <c r="L116" s="190"/>
      <c r="M116" s="190"/>
      <c r="N116" s="190"/>
    </row>
    <row r="117" spans="1:15" x14ac:dyDescent="0.3">
      <c r="A117" s="190"/>
      <c r="B117" s="188">
        <v>40531</v>
      </c>
      <c r="C117" s="188">
        <v>32186</v>
      </c>
      <c r="D117" s="190"/>
      <c r="E117" s="190"/>
      <c r="F117" s="190"/>
      <c r="G117" s="188">
        <v>41010</v>
      </c>
      <c r="H117" s="190"/>
      <c r="I117" s="188">
        <v>31164</v>
      </c>
      <c r="J117" s="188">
        <v>32890</v>
      </c>
      <c r="K117" s="190"/>
      <c r="L117" s="190"/>
      <c r="M117" s="190"/>
      <c r="N117" s="190"/>
    </row>
    <row r="118" spans="1:15" x14ac:dyDescent="0.3">
      <c r="A118" s="190"/>
      <c r="B118" s="188">
        <v>42462</v>
      </c>
      <c r="C118" s="190"/>
      <c r="D118" s="190"/>
      <c r="E118" s="190"/>
      <c r="F118" s="190"/>
      <c r="G118" s="190"/>
      <c r="H118" s="190"/>
      <c r="I118" s="188">
        <v>27414</v>
      </c>
      <c r="J118" s="188">
        <v>40297</v>
      </c>
      <c r="K118" s="190"/>
      <c r="L118" s="190"/>
      <c r="M118" s="190"/>
      <c r="N118" s="190"/>
    </row>
    <row r="119" spans="1:15" x14ac:dyDescent="0.3">
      <c r="A119" s="190"/>
      <c r="B119" s="188">
        <v>38848</v>
      </c>
      <c r="C119" s="190"/>
      <c r="D119" s="190"/>
      <c r="E119" s="190"/>
      <c r="F119" s="190"/>
      <c r="G119" s="190"/>
      <c r="H119" s="190"/>
      <c r="I119" s="190"/>
      <c r="J119" s="188">
        <v>30513</v>
      </c>
      <c r="K119" s="190"/>
      <c r="L119" s="190"/>
      <c r="M119" s="190"/>
      <c r="N119" s="190"/>
    </row>
    <row r="120" spans="1:15" x14ac:dyDescent="0.3">
      <c r="A120" s="190"/>
      <c r="B120" s="188">
        <v>36933</v>
      </c>
      <c r="C120" s="190"/>
      <c r="D120" s="190"/>
      <c r="E120" s="190"/>
      <c r="F120" s="190"/>
      <c r="G120" s="190"/>
      <c r="H120" s="190"/>
      <c r="I120" s="190"/>
      <c r="J120" s="190"/>
      <c r="K120" s="190"/>
      <c r="L120" s="190"/>
      <c r="M120" s="190"/>
      <c r="N120" s="190"/>
    </row>
    <row r="121" spans="1:15" x14ac:dyDescent="0.3">
      <c r="A121" s="190"/>
      <c r="B121" s="188">
        <v>41699</v>
      </c>
      <c r="C121" s="190"/>
      <c r="D121" s="190"/>
      <c r="E121" s="190"/>
      <c r="F121" s="190"/>
      <c r="G121" s="190"/>
      <c r="H121" s="190"/>
      <c r="I121" s="190"/>
      <c r="J121" s="190"/>
      <c r="K121" s="190"/>
      <c r="L121" s="190"/>
      <c r="M121" s="190"/>
      <c r="N121" s="190"/>
    </row>
    <row r="122" spans="1:15" x14ac:dyDescent="0.3">
      <c r="A122" s="189"/>
      <c r="B122"/>
      <c r="C122"/>
      <c r="D122"/>
      <c r="E122"/>
      <c r="F122"/>
      <c r="G122"/>
      <c r="H122"/>
      <c r="I122"/>
      <c r="J122"/>
      <c r="K122"/>
      <c r="L122"/>
      <c r="M122"/>
      <c r="N122"/>
    </row>
    <row r="123" spans="1:15" x14ac:dyDescent="0.3">
      <c r="A123" s="204">
        <f>MAX(A3:A122)</f>
        <v>104935</v>
      </c>
      <c r="B123" s="205"/>
      <c r="C123" s="205"/>
      <c r="D123" s="205"/>
      <c r="E123" s="205"/>
      <c r="F123" s="205"/>
      <c r="G123" s="205"/>
      <c r="H123" s="205">
        <f t="shared" ref="H123" si="0">MAX(H3:H122)</f>
        <v>104892</v>
      </c>
      <c r="I123" s="206"/>
      <c r="J123" s="206"/>
      <c r="K123" s="206"/>
      <c r="L123" s="206"/>
      <c r="M123" s="206"/>
      <c r="N123" s="206"/>
      <c r="O123" s="207" t="s">
        <v>43</v>
      </c>
    </row>
    <row r="124" spans="1:15" x14ac:dyDescent="0.3">
      <c r="O124" s="187"/>
    </row>
    <row r="125" spans="1:15" x14ac:dyDescent="0.3">
      <c r="A125" s="186" t="s">
        <v>37</v>
      </c>
      <c r="H125" s="186" t="s">
        <v>38</v>
      </c>
    </row>
    <row r="126" spans="1:15" x14ac:dyDescent="0.3">
      <c r="A126" s="186" t="s">
        <v>0</v>
      </c>
      <c r="B126" s="186" t="s">
        <v>31</v>
      </c>
      <c r="C126" s="186" t="s">
        <v>39</v>
      </c>
      <c r="D126" s="186" t="s">
        <v>40</v>
      </c>
      <c r="E126" s="186" t="s">
        <v>41</v>
      </c>
      <c r="F126" s="186" t="s">
        <v>33</v>
      </c>
      <c r="G126" s="186" t="s">
        <v>42</v>
      </c>
      <c r="H126" s="186" t="s">
        <v>0</v>
      </c>
      <c r="I126" s="186" t="s">
        <v>31</v>
      </c>
      <c r="J126" s="186" t="s">
        <v>39</v>
      </c>
      <c r="K126" s="186" t="s">
        <v>40</v>
      </c>
      <c r="L126" s="186" t="s">
        <v>41</v>
      </c>
      <c r="M126" s="186" t="s">
        <v>33</v>
      </c>
      <c r="N126" s="186" t="s">
        <v>42</v>
      </c>
    </row>
    <row r="127" spans="1:15" x14ac:dyDescent="0.3">
      <c r="A127" s="186">
        <f>A3/$A$123*100</f>
        <v>97.478439033687522</v>
      </c>
      <c r="B127" s="186">
        <f>B3/$A$123*100</f>
        <v>25.267070091008719</v>
      </c>
      <c r="C127" s="186">
        <f>C3/$A$123*100</f>
        <v>29.132320007623768</v>
      </c>
      <c r="D127" s="186">
        <f>D3/$A$123*100</f>
        <v>24.133987706675562</v>
      </c>
      <c r="F127" s="186">
        <f>F3/$A$123*100</f>
        <v>34.947348358507647</v>
      </c>
      <c r="G127" s="186">
        <f>G3/$A$123*100</f>
        <v>40.389765092676413</v>
      </c>
      <c r="H127" s="186">
        <f t="shared" ref="H127:N127" si="1">H3/$H$123*100</f>
        <v>95.842390268085268</v>
      </c>
      <c r="I127" s="186">
        <f t="shared" si="1"/>
        <v>35.019829920298974</v>
      </c>
      <c r="J127" s="186">
        <f t="shared" si="1"/>
        <v>28.938336574762612</v>
      </c>
      <c r="K127" s="186">
        <f t="shared" si="1"/>
        <v>43.673492735384968</v>
      </c>
      <c r="L127" s="186">
        <f t="shared" si="1"/>
        <v>41.942188155436064</v>
      </c>
      <c r="M127" s="186">
        <f t="shared" si="1"/>
        <v>32.894787019029096</v>
      </c>
      <c r="N127" s="186">
        <f t="shared" si="1"/>
        <v>31.821301910536555</v>
      </c>
    </row>
    <row r="128" spans="1:15" x14ac:dyDescent="0.3">
      <c r="A128" s="186">
        <f t="shared" ref="A128:D128" si="2">A4/$A$123*100</f>
        <v>91.860675656358708</v>
      </c>
      <c r="B128" s="186">
        <f t="shared" si="2"/>
        <v>27.6895220851003</v>
      </c>
      <c r="C128" s="186">
        <f t="shared" si="2"/>
        <v>28.880735693524564</v>
      </c>
      <c r="D128" s="186">
        <f t="shared" si="2"/>
        <v>29.240958688712059</v>
      </c>
      <c r="F128" s="186">
        <f t="shared" ref="F128:G128" si="3">F4/$A$123*100</f>
        <v>35.905084099680757</v>
      </c>
      <c r="G128" s="186">
        <f t="shared" si="3"/>
        <v>39.769381045409062</v>
      </c>
      <c r="H128" s="186">
        <f t="shared" ref="H128:N128" si="4">H4/$H$123*100</f>
        <v>91.208099759752898</v>
      </c>
      <c r="I128" s="186">
        <f t="shared" si="4"/>
        <v>25.204019372306753</v>
      </c>
      <c r="J128" s="186">
        <f t="shared" si="4"/>
        <v>49.943751668382717</v>
      </c>
      <c r="K128" s="186">
        <f t="shared" si="4"/>
        <v>46.524997139915342</v>
      </c>
      <c r="L128" s="186">
        <f t="shared" si="4"/>
        <v>40.799107653586546</v>
      </c>
      <c r="M128" s="186">
        <f t="shared" si="4"/>
        <v>16.927887732143539</v>
      </c>
      <c r="N128" s="186">
        <f t="shared" si="4"/>
        <v>34.120809975975291</v>
      </c>
    </row>
    <row r="129" spans="1:14" x14ac:dyDescent="0.3">
      <c r="A129" s="186">
        <f t="shared" ref="A129:D129" si="5">A5/$A$123*100</f>
        <v>92.055081717253543</v>
      </c>
      <c r="B129" s="186">
        <f t="shared" si="5"/>
        <v>26.223852861295089</v>
      </c>
      <c r="C129" s="186">
        <f t="shared" si="5"/>
        <v>30.893410206318194</v>
      </c>
      <c r="D129" s="186">
        <f t="shared" si="5"/>
        <v>26.787058655358081</v>
      </c>
      <c r="F129" s="186">
        <f t="shared" ref="F129:G129" si="6">F5/$A$123*100</f>
        <v>40.984418926001808</v>
      </c>
      <c r="G129" s="186">
        <f t="shared" si="6"/>
        <v>38.67441749654548</v>
      </c>
      <c r="H129" s="186">
        <f t="shared" ref="H129:N129" si="7">H5/$H$123*100</f>
        <v>95.213171643213968</v>
      </c>
      <c r="I129" s="186">
        <f t="shared" si="7"/>
        <v>19.046257102543567</v>
      </c>
      <c r="J129" s="186">
        <f t="shared" si="7"/>
        <v>44.889982076802809</v>
      </c>
      <c r="K129" s="186">
        <f t="shared" si="7"/>
        <v>36.084734774815999</v>
      </c>
      <c r="L129" s="186">
        <f t="shared" si="7"/>
        <v>40.545513480532357</v>
      </c>
      <c r="M129" s="186">
        <f t="shared" si="7"/>
        <v>33.307592571406779</v>
      </c>
      <c r="N129" s="186">
        <f t="shared" si="7"/>
        <v>28.702856271212298</v>
      </c>
    </row>
    <row r="130" spans="1:14" x14ac:dyDescent="0.3">
      <c r="A130" s="186">
        <f t="shared" ref="A130:D130" si="8">A6/$A$123*100</f>
        <v>91.978844046314393</v>
      </c>
      <c r="B130" s="186">
        <f t="shared" si="8"/>
        <v>31.316529280030498</v>
      </c>
      <c r="C130" s="186">
        <f t="shared" si="8"/>
        <v>29.055129365797878</v>
      </c>
      <c r="D130" s="186">
        <f t="shared" si="8"/>
        <v>35.738314194501356</v>
      </c>
      <c r="F130" s="186">
        <f t="shared" ref="F130:G130" si="9">F6/$A$123*100</f>
        <v>41.622909420117217</v>
      </c>
      <c r="G130" s="186">
        <f t="shared" si="9"/>
        <v>44.892552532520128</v>
      </c>
      <c r="H130" s="186">
        <f t="shared" ref="H130:N130" si="10">H6/$H$123*100</f>
        <v>95.365709491667616</v>
      </c>
      <c r="I130" s="186">
        <f t="shared" si="10"/>
        <v>34.596537390840105</v>
      </c>
      <c r="J130" s="186">
        <f t="shared" si="10"/>
        <v>33.632688860923615</v>
      </c>
      <c r="K130" s="186">
        <f t="shared" si="10"/>
        <v>36.062807459100789</v>
      </c>
      <c r="L130" s="186">
        <f t="shared" si="10"/>
        <v>37.743583876749419</v>
      </c>
      <c r="M130" s="186">
        <f t="shared" si="10"/>
        <v>33.048278229035574</v>
      </c>
      <c r="N130" s="186">
        <f t="shared" si="10"/>
        <v>42.676276551119244</v>
      </c>
    </row>
    <row r="131" spans="1:14" x14ac:dyDescent="0.3">
      <c r="A131" s="186">
        <f t="shared" ref="A131:D131" si="11">A7/$A$123*100</f>
        <v>93.235812645923659</v>
      </c>
      <c r="B131" s="186">
        <f t="shared" si="11"/>
        <v>31.350836231953117</v>
      </c>
      <c r="C131" s="186">
        <f t="shared" si="11"/>
        <v>26.16572163720398</v>
      </c>
      <c r="D131" s="186">
        <f t="shared" si="11"/>
        <v>27.274026778481918</v>
      </c>
      <c r="F131" s="186">
        <f t="shared" ref="F131:G131" si="12">F7/$A$123*100</f>
        <v>39.148996998141705</v>
      </c>
      <c r="G131" s="186">
        <f t="shared" si="12"/>
        <v>43.262019345309</v>
      </c>
      <c r="H131" s="186">
        <f t="shared" ref="H131:N131" si="13">H7/$H$123*100</f>
        <v>93.617244403767685</v>
      </c>
      <c r="I131" s="186">
        <f t="shared" si="13"/>
        <v>35.568012813179273</v>
      </c>
      <c r="J131" s="186">
        <f t="shared" si="13"/>
        <v>48.896007321816725</v>
      </c>
      <c r="K131" s="186">
        <f t="shared" si="13"/>
        <v>33.7051443389391</v>
      </c>
      <c r="L131" s="186">
        <f t="shared" si="13"/>
        <v>37.586279220531594</v>
      </c>
      <c r="M131" s="186">
        <f t="shared" si="13"/>
        <v>33.364794264576894</v>
      </c>
      <c r="N131" s="186">
        <f t="shared" si="13"/>
        <v>30.940395835716739</v>
      </c>
    </row>
    <row r="132" spans="1:14" x14ac:dyDescent="0.3">
      <c r="A132" s="186">
        <f t="shared" ref="A132:D132" si="14">A8/$A$123*100</f>
        <v>92.458188402344305</v>
      </c>
      <c r="B132" s="186">
        <f t="shared" si="14"/>
        <v>32.357173488349936</v>
      </c>
      <c r="C132" s="186">
        <f t="shared" si="14"/>
        <v>31.783485014532808</v>
      </c>
      <c r="D132" s="186">
        <f t="shared" si="14"/>
        <v>29.235240863391628</v>
      </c>
      <c r="F132" s="186">
        <f t="shared" ref="F132:G132" si="15">F8/$A$123*100</f>
        <v>35.035021680087674</v>
      </c>
      <c r="G132" s="186">
        <f t="shared" si="15"/>
        <v>43.035212274265021</v>
      </c>
      <c r="H132" s="186">
        <f t="shared" ref="H132:N132" si="16">H8/$H$123*100</f>
        <v>91.163291766769632</v>
      </c>
      <c r="I132" s="186">
        <f t="shared" si="16"/>
        <v>21.606986233459178</v>
      </c>
      <c r="J132" s="186">
        <f t="shared" si="16"/>
        <v>45.801395721313348</v>
      </c>
      <c r="K132" s="186">
        <f t="shared" si="16"/>
        <v>43.116729588529154</v>
      </c>
      <c r="L132" s="186">
        <f t="shared" si="16"/>
        <v>39.490142241543687</v>
      </c>
      <c r="M132" s="186">
        <f t="shared" si="16"/>
        <v>21.275216413072492</v>
      </c>
      <c r="N132" s="186">
        <f t="shared" si="16"/>
        <v>31.366548449834113</v>
      </c>
    </row>
    <row r="133" spans="1:14" x14ac:dyDescent="0.3">
      <c r="A133" s="186">
        <f t="shared" ref="A133:D133" si="17">A9/$A$123*100</f>
        <v>98.365654929241913</v>
      </c>
      <c r="B133" s="186">
        <f t="shared" si="17"/>
        <v>25.985610139610234</v>
      </c>
      <c r="C133" s="186">
        <f t="shared" si="17"/>
        <v>31.977891075427646</v>
      </c>
      <c r="D133" s="186">
        <f t="shared" si="17"/>
        <v>29.236193834278364</v>
      </c>
      <c r="F133" s="186">
        <f t="shared" ref="F133:G133" si="18">F9/$A$123*100</f>
        <v>37.652832705960833</v>
      </c>
      <c r="G133" s="186">
        <f t="shared" si="18"/>
        <v>46.604088245104116</v>
      </c>
      <c r="H133" s="186">
        <f t="shared" ref="H133:N133" si="19">H9/$H$123*100</f>
        <v>99.915150821797667</v>
      </c>
      <c r="I133" s="186">
        <f t="shared" si="19"/>
        <v>38.191663806582014</v>
      </c>
      <c r="J133" s="186">
        <f t="shared" si="19"/>
        <v>37.509056934751932</v>
      </c>
      <c r="K133" s="186">
        <f t="shared" si="19"/>
        <v>34.675666399725429</v>
      </c>
      <c r="L133" s="186">
        <f t="shared" si="19"/>
        <v>40.340540746672772</v>
      </c>
      <c r="M133" s="186">
        <f t="shared" si="19"/>
        <v>25.641612325058155</v>
      </c>
      <c r="N133" s="186">
        <f t="shared" si="19"/>
        <v>34.10269610647142</v>
      </c>
    </row>
    <row r="134" spans="1:14" x14ac:dyDescent="0.3">
      <c r="A134" s="186">
        <f t="shared" ref="A134:D134" si="20">A10/$A$123*100</f>
        <v>91.080192500119111</v>
      </c>
      <c r="B134" s="186">
        <f t="shared" si="20"/>
        <v>36.204316958116927</v>
      </c>
      <c r="C134" s="186">
        <f t="shared" si="20"/>
        <v>29.311478534330774</v>
      </c>
      <c r="D134" s="186">
        <f t="shared" si="20"/>
        <v>30.590365464335061</v>
      </c>
      <c r="F134" s="186">
        <f t="shared" ref="F134:G134" si="21">F10/$A$123*100</f>
        <v>35.847905846476394</v>
      </c>
      <c r="G134" s="186">
        <f t="shared" si="21"/>
        <v>40.620384047267358</v>
      </c>
      <c r="H134" s="186">
        <f t="shared" ref="H134:N134" si="22">H10/$H$123*100</f>
        <v>98.096136978987914</v>
      </c>
      <c r="I134" s="186">
        <f t="shared" si="22"/>
        <v>29.041299622468824</v>
      </c>
      <c r="J134" s="186">
        <f t="shared" si="22"/>
        <v>32.517255844106316</v>
      </c>
      <c r="K134" s="186">
        <f t="shared" si="22"/>
        <v>46.234221866300572</v>
      </c>
      <c r="L134" s="186">
        <f t="shared" si="22"/>
        <v>40.11745414330931</v>
      </c>
      <c r="M134" s="186">
        <f t="shared" si="22"/>
        <v>21.112191587537659</v>
      </c>
      <c r="N134" s="186">
        <f t="shared" si="22"/>
        <v>40.360561339282306</v>
      </c>
    </row>
    <row r="135" spans="1:14" x14ac:dyDescent="0.3">
      <c r="A135" s="186">
        <f t="shared" ref="A135:D135" si="23">A11/$A$123*100</f>
        <v>94.711011578596271</v>
      </c>
      <c r="B135" s="186">
        <f t="shared" si="23"/>
        <v>24.838233191975988</v>
      </c>
      <c r="C135" s="186">
        <f t="shared" si="23"/>
        <v>31.015390479820841</v>
      </c>
      <c r="D135" s="186">
        <f t="shared" si="23"/>
        <v>28.664411302234715</v>
      </c>
      <c r="F135" s="186">
        <f t="shared" ref="F135:G135" si="24">F11/$A$123*100</f>
        <v>35.574403201982179</v>
      </c>
      <c r="G135" s="186">
        <f t="shared" si="24"/>
        <v>38.532424834421306</v>
      </c>
      <c r="H135" s="186">
        <f t="shared" ref="H135:N135" si="25">H11/$H$123*100</f>
        <v>91.865919231209247</v>
      </c>
      <c r="I135" s="186">
        <f t="shared" si="25"/>
        <v>18.271174160088471</v>
      </c>
      <c r="J135" s="186">
        <f t="shared" si="25"/>
        <v>29.580902261373605</v>
      </c>
      <c r="K135" s="186">
        <f t="shared" si="25"/>
        <v>34.81962399420356</v>
      </c>
      <c r="L135" s="186">
        <f t="shared" si="25"/>
        <v>40.695191244327503</v>
      </c>
      <c r="M135" s="186">
        <f t="shared" si="25"/>
        <v>16.318689699881784</v>
      </c>
      <c r="N135" s="186">
        <f t="shared" si="25"/>
        <v>39.149792167181481</v>
      </c>
    </row>
    <row r="136" spans="1:14" x14ac:dyDescent="0.3">
      <c r="A136" s="186">
        <f t="shared" ref="A136:D136" si="26">A12/$A$123*100</f>
        <v>93.335874589031306</v>
      </c>
      <c r="B136" s="186">
        <f t="shared" si="26"/>
        <v>34.320293515033114</v>
      </c>
      <c r="C136" s="186">
        <f t="shared" si="26"/>
        <v>33.222471053509317</v>
      </c>
      <c r="D136" s="186">
        <f t="shared" si="26"/>
        <v>29.18282746462096</v>
      </c>
      <c r="F136" s="186">
        <f t="shared" ref="F136:G136" si="27">F12/$A$123*100</f>
        <v>35.814551865440507</v>
      </c>
      <c r="G136" s="186">
        <f t="shared" si="27"/>
        <v>40.072425787392199</v>
      </c>
      <c r="H136" s="186">
        <f t="shared" ref="H136:N136" si="28">H12/$H$123*100</f>
        <v>91.49029477939213</v>
      </c>
      <c r="I136" s="186">
        <f t="shared" si="28"/>
        <v>25.741715288105858</v>
      </c>
      <c r="J136" s="186">
        <f t="shared" si="28"/>
        <v>50.913320367616208</v>
      </c>
      <c r="K136" s="186">
        <f t="shared" si="28"/>
        <v>44.43236853144186</v>
      </c>
      <c r="L136" s="186">
        <f t="shared" si="28"/>
        <v>38.43477100255501</v>
      </c>
      <c r="M136" s="186">
        <f t="shared" si="28"/>
        <v>16.97841589444381</v>
      </c>
      <c r="N136" s="186">
        <f t="shared" si="28"/>
        <v>40.112687335545132</v>
      </c>
    </row>
    <row r="137" spans="1:14" x14ac:dyDescent="0.3">
      <c r="A137" s="186">
        <f t="shared" ref="A137:D137" si="29">A13/$A$123*100</f>
        <v>92.975651593843807</v>
      </c>
      <c r="B137" s="186">
        <f t="shared" si="29"/>
        <v>26.76704626673655</v>
      </c>
      <c r="C137" s="186">
        <f t="shared" si="29"/>
        <v>29.309572592557299</v>
      </c>
      <c r="D137" s="186">
        <f t="shared" si="29"/>
        <v>34.269786058035926</v>
      </c>
      <c r="F137" s="186">
        <f t="shared" ref="F137:G137" si="30">F13/$A$123*100</f>
        <v>34.52518225568209</v>
      </c>
      <c r="G137" s="186">
        <f t="shared" si="30"/>
        <v>43.9729356268166</v>
      </c>
      <c r="H137" s="186">
        <f t="shared" ref="H137:N137" si="31">H13/$H$123*100</f>
        <v>99.547153262403228</v>
      </c>
      <c r="I137" s="186">
        <f t="shared" si="31"/>
        <v>40.127941120390496</v>
      </c>
      <c r="J137" s="186">
        <f t="shared" si="31"/>
        <v>40.983106433283758</v>
      </c>
      <c r="K137" s="186">
        <f t="shared" si="31"/>
        <v>40.683750905693479</v>
      </c>
      <c r="L137" s="186">
        <f t="shared" si="31"/>
        <v>38.336574762612976</v>
      </c>
      <c r="M137" s="186">
        <f t="shared" si="31"/>
        <v>26.696030202493993</v>
      </c>
      <c r="N137" s="186">
        <f t="shared" si="31"/>
        <v>43.274987606299817</v>
      </c>
    </row>
    <row r="138" spans="1:14" x14ac:dyDescent="0.3">
      <c r="A138" s="186">
        <f t="shared" ref="A138:D138" si="32">A14/$A$123*100</f>
        <v>98.594367942059364</v>
      </c>
      <c r="B138" s="186">
        <f t="shared" si="32"/>
        <v>39.809405822652117</v>
      </c>
      <c r="C138" s="186">
        <f t="shared" si="32"/>
        <v>33.08810215847906</v>
      </c>
      <c r="D138" s="186">
        <f t="shared" si="32"/>
        <v>25.83122885595845</v>
      </c>
      <c r="F138" s="186">
        <f t="shared" ref="F138:G138" si="33">F14/$A$123*100</f>
        <v>38.624863010435028</v>
      </c>
      <c r="G138" s="186">
        <f t="shared" si="33"/>
        <v>42.82746462095583</v>
      </c>
      <c r="H138" s="186">
        <f t="shared" ref="H138:N138" si="34">H14/$H$123*100</f>
        <v>92.26537772184723</v>
      </c>
      <c r="I138" s="186">
        <f t="shared" si="34"/>
        <v>21.105518056667812</v>
      </c>
      <c r="J138" s="186">
        <f t="shared" si="34"/>
        <v>31.903291004080387</v>
      </c>
      <c r="K138" s="186">
        <f t="shared" si="34"/>
        <v>34.255233954925068</v>
      </c>
      <c r="L138" s="186">
        <f t="shared" si="34"/>
        <v>39.962056210197154</v>
      </c>
      <c r="M138" s="186">
        <f t="shared" si="34"/>
        <v>29.688632116843994</v>
      </c>
      <c r="N138" s="186">
        <f t="shared" si="34"/>
        <v>36.45845250352744</v>
      </c>
    </row>
    <row r="139" spans="1:14" x14ac:dyDescent="0.3">
      <c r="A139" s="186">
        <f t="shared" ref="A139:D139" si="35">A15/$A$123*100</f>
        <v>94.64716252918474</v>
      </c>
      <c r="B139" s="186">
        <f t="shared" si="35"/>
        <v>30.982036498784961</v>
      </c>
      <c r="C139" s="186">
        <f t="shared" si="35"/>
        <v>32.081764902082242</v>
      </c>
      <c r="D139" s="186">
        <f t="shared" si="35"/>
        <v>29.564968790203462</v>
      </c>
      <c r="F139" s="186">
        <f t="shared" ref="F139:G139" si="36">F15/$A$123*100</f>
        <v>35.037880592747896</v>
      </c>
      <c r="G139" s="186">
        <f t="shared" si="36"/>
        <v>41.015866965264216</v>
      </c>
      <c r="H139" s="186">
        <f t="shared" ref="H139:N139" si="37">H15/$H$123*100</f>
        <v>93.540975479540862</v>
      </c>
      <c r="I139" s="186">
        <f t="shared" si="37"/>
        <v>35.34492620981581</v>
      </c>
      <c r="J139" s="186">
        <f t="shared" si="37"/>
        <v>36.868397971246615</v>
      </c>
      <c r="K139" s="186">
        <f t="shared" si="37"/>
        <v>44.217862182053921</v>
      </c>
      <c r="L139" s="186">
        <f t="shared" si="37"/>
        <v>42.19768905159593</v>
      </c>
      <c r="M139" s="186">
        <f t="shared" si="37"/>
        <v>15.770506807001485</v>
      </c>
      <c r="N139" s="186">
        <f t="shared" si="37"/>
        <v>33.260877855317851</v>
      </c>
    </row>
    <row r="140" spans="1:14" x14ac:dyDescent="0.3">
      <c r="A140" s="186">
        <f t="shared" ref="A140:D140" si="38">A16/$A$123*100</f>
        <v>93.350169152332398</v>
      </c>
      <c r="B140" s="186">
        <f t="shared" si="38"/>
        <v>37.135369514461331</v>
      </c>
      <c r="C140" s="186">
        <f t="shared" si="38"/>
        <v>32.313336827559915</v>
      </c>
      <c r="D140" s="186">
        <f t="shared" si="38"/>
        <v>31.42040310668509</v>
      </c>
      <c r="F140" s="186">
        <f t="shared" ref="F140:G140" si="39">F16/$A$123*100</f>
        <v>38.780197264973552</v>
      </c>
      <c r="G140" s="186">
        <f t="shared" si="39"/>
        <v>43.369705055510558</v>
      </c>
      <c r="H140" s="186">
        <f t="shared" ref="H140:N140" si="40">H16/$H$123*100</f>
        <v>91.14708462037143</v>
      </c>
      <c r="I140" s="186">
        <f t="shared" si="40"/>
        <v>40.900163978187088</v>
      </c>
      <c r="J140" s="186">
        <f t="shared" si="40"/>
        <v>26.300385158067346</v>
      </c>
      <c r="K140" s="186">
        <f t="shared" si="40"/>
        <v>41.594211188651187</v>
      </c>
      <c r="L140" s="186">
        <f t="shared" si="40"/>
        <v>42.855508523052279</v>
      </c>
      <c r="M140" s="186">
        <f t="shared" si="40"/>
        <v>21.448728215688519</v>
      </c>
      <c r="N140" s="186">
        <f t="shared" si="40"/>
        <v>29.105174846508792</v>
      </c>
    </row>
    <row r="141" spans="1:14" x14ac:dyDescent="0.3">
      <c r="A141" s="186">
        <f t="shared" ref="A141:D141" si="41">A17/$A$123*100</f>
        <v>96.711297469862302</v>
      </c>
      <c r="B141" s="186">
        <f t="shared" si="41"/>
        <v>38.045456711297469</v>
      </c>
      <c r="C141" s="186">
        <f t="shared" si="41"/>
        <v>30.800019059417732</v>
      </c>
      <c r="D141" s="186">
        <f t="shared" si="41"/>
        <v>26.503073331109732</v>
      </c>
      <c r="F141" s="186">
        <f t="shared" ref="F141:G141" si="42">F17/$A$123*100</f>
        <v>35.897460332586839</v>
      </c>
      <c r="G141" s="186">
        <f t="shared" si="42"/>
        <v>42.012674512793637</v>
      </c>
      <c r="H141" s="186">
        <f t="shared" ref="H141:N141" si="43">H17/$H$123*100</f>
        <v>95.580215841055562</v>
      </c>
      <c r="I141" s="186">
        <f t="shared" si="43"/>
        <v>29.248179079434085</v>
      </c>
      <c r="J141" s="186">
        <f t="shared" si="43"/>
        <v>39.365251878122258</v>
      </c>
      <c r="K141" s="186">
        <f t="shared" si="43"/>
        <v>43.943294054837359</v>
      </c>
      <c r="L141" s="186">
        <f t="shared" si="43"/>
        <v>38.156389429127103</v>
      </c>
      <c r="M141" s="186">
        <f t="shared" si="43"/>
        <v>31.750753155626736</v>
      </c>
      <c r="N141" s="186">
        <f t="shared" si="43"/>
        <v>40.841055561911297</v>
      </c>
    </row>
    <row r="142" spans="1:14" x14ac:dyDescent="0.3">
      <c r="A142" s="186">
        <f t="shared" ref="A142:D142" si="44">A18/$A$123*100</f>
        <v>94.188783532663081</v>
      </c>
      <c r="B142" s="186">
        <f t="shared" si="44"/>
        <v>24.275980368799733</v>
      </c>
      <c r="C142" s="186">
        <f t="shared" si="44"/>
        <v>28.178396149997621</v>
      </c>
      <c r="D142" s="186">
        <f t="shared" si="44"/>
        <v>25.855053128126936</v>
      </c>
      <c r="F142" s="186">
        <f t="shared" ref="F142:G142" si="45">F18/$A$123*100</f>
        <v>39.790346404917329</v>
      </c>
      <c r="G142" s="186">
        <f t="shared" si="45"/>
        <v>42.779816076618857</v>
      </c>
      <c r="H142" s="186">
        <f t="shared" ref="H142:N142" si="46">H18/$H$123*100</f>
        <v>97.801548259161805</v>
      </c>
      <c r="I142" s="186">
        <f t="shared" si="46"/>
        <v>40.449223963695992</v>
      </c>
      <c r="J142" s="186">
        <f t="shared" si="46"/>
        <v>33.854822102734239</v>
      </c>
      <c r="K142" s="186">
        <f t="shared" si="46"/>
        <v>36.003699042824998</v>
      </c>
      <c r="L142" s="186">
        <f t="shared" si="46"/>
        <v>42.569500057201694</v>
      </c>
      <c r="M142" s="186">
        <f t="shared" si="46"/>
        <v>25.236433665103153</v>
      </c>
      <c r="N142" s="186">
        <f t="shared" si="46"/>
        <v>35.854974640582697</v>
      </c>
    </row>
    <row r="143" spans="1:14" x14ac:dyDescent="0.3">
      <c r="A143" s="186">
        <f t="shared" ref="A143:D143" si="47">A19/$A$123*100</f>
        <v>91.957878686806112</v>
      </c>
      <c r="B143" s="186">
        <f t="shared" si="47"/>
        <v>35.948920760470763</v>
      </c>
      <c r="C143" s="186">
        <f t="shared" si="47"/>
        <v>29.402010768571017</v>
      </c>
      <c r="D143" s="186">
        <f t="shared" si="47"/>
        <v>37.847238766855675</v>
      </c>
      <c r="F143" s="186">
        <f t="shared" ref="F143:G143" si="48">F19/$A$123*100</f>
        <v>40.609901367513224</v>
      </c>
      <c r="G143" s="186">
        <f t="shared" si="48"/>
        <v>46.585028827369321</v>
      </c>
      <c r="H143" s="186">
        <f t="shared" ref="H143:N143" si="49">H19/$H$123*100</f>
        <v>96.685161880791668</v>
      </c>
      <c r="I143" s="186">
        <f t="shared" si="49"/>
        <v>35.688136368836517</v>
      </c>
      <c r="J143" s="186">
        <f t="shared" si="49"/>
        <v>35.501277504480797</v>
      </c>
      <c r="K143" s="186">
        <f t="shared" si="49"/>
        <v>43.943294054837359</v>
      </c>
      <c r="L143" s="186">
        <f t="shared" si="49"/>
        <v>40.943065248064677</v>
      </c>
      <c r="M143" s="186">
        <f t="shared" si="49"/>
        <v>20.385730084277164</v>
      </c>
      <c r="N143" s="186">
        <f t="shared" si="49"/>
        <v>44.357052968767874</v>
      </c>
    </row>
    <row r="144" spans="1:14" x14ac:dyDescent="0.3">
      <c r="A144" s="186">
        <f t="shared" ref="A144:D144" si="50">A20/$A$123*100</f>
        <v>99.817029589746028</v>
      </c>
      <c r="B144" s="186">
        <f t="shared" si="50"/>
        <v>39.045123171487113</v>
      </c>
      <c r="C144" s="186">
        <f t="shared" si="50"/>
        <v>24.714346976699861</v>
      </c>
      <c r="D144" s="186">
        <f t="shared" si="50"/>
        <v>34.053461666746081</v>
      </c>
      <c r="F144" s="186">
        <f t="shared" ref="F144:G144" si="51">F20/$A$123*100</f>
        <v>37.039119454900657</v>
      </c>
      <c r="G144" s="186">
        <f t="shared" si="51"/>
        <v>40.036212893696103</v>
      </c>
      <c r="H144" s="186">
        <f t="shared" ref="H144:N144" si="52">H20/$H$123*100</f>
        <v>93.530488502459676</v>
      </c>
      <c r="I144" s="186">
        <f t="shared" si="52"/>
        <v>31.713572055066162</v>
      </c>
      <c r="J144" s="186">
        <f t="shared" si="52"/>
        <v>33.248484155130988</v>
      </c>
      <c r="K144" s="186">
        <f t="shared" si="52"/>
        <v>42.657209320062542</v>
      </c>
      <c r="L144" s="186">
        <f t="shared" si="52"/>
        <v>39.076383327613165</v>
      </c>
      <c r="M144" s="186">
        <f t="shared" si="52"/>
        <v>18.810776798993249</v>
      </c>
      <c r="N144" s="186">
        <f t="shared" si="52"/>
        <v>42.752545475346068</v>
      </c>
    </row>
    <row r="145" spans="1:14" x14ac:dyDescent="0.3">
      <c r="A145" s="186">
        <f t="shared" ref="A145:D145" si="53">A21/$A$123*100</f>
        <v>95.398103587935395</v>
      </c>
      <c r="B145" s="186">
        <f t="shared" si="53"/>
        <v>36.505455758326583</v>
      </c>
      <c r="C145" s="186">
        <f t="shared" si="53"/>
        <v>25.940820507933481</v>
      </c>
      <c r="D145" s="186">
        <f t="shared" si="53"/>
        <v>36.341544765807406</v>
      </c>
      <c r="F145" s="186">
        <f t="shared" ref="F145:G145" si="54">F21/$A$123*100</f>
        <v>33.420688997951117</v>
      </c>
      <c r="G145" s="186">
        <f t="shared" si="54"/>
        <v>38.586744174965453</v>
      </c>
      <c r="H145" s="186">
        <f t="shared" ref="H145:N145" si="55">H21/$H$123*100</f>
        <v>93.715440643709726</v>
      </c>
      <c r="I145" s="186">
        <f t="shared" si="55"/>
        <v>14.431987186820731</v>
      </c>
      <c r="J145" s="186">
        <f t="shared" si="55"/>
        <v>50.878045990161311</v>
      </c>
      <c r="K145" s="186">
        <f t="shared" si="55"/>
        <v>41.660946497349656</v>
      </c>
      <c r="L145" s="186">
        <f t="shared" si="55"/>
        <v>42.355947069366586</v>
      </c>
      <c r="M145" s="186">
        <f t="shared" si="55"/>
        <v>27.141250047668073</v>
      </c>
      <c r="N145" s="186">
        <f t="shared" si="55"/>
        <v>46.328604660031267</v>
      </c>
    </row>
    <row r="146" spans="1:14" x14ac:dyDescent="0.3">
      <c r="A146" s="186">
        <f t="shared" ref="A146:D146" si="56">A22/$A$123*100</f>
        <v>97.182065087911568</v>
      </c>
      <c r="B146" s="186">
        <f t="shared" si="56"/>
        <v>37.904417020060038</v>
      </c>
      <c r="C146" s="186">
        <f t="shared" si="56"/>
        <v>24.47419831324153</v>
      </c>
      <c r="D146" s="186">
        <f t="shared" si="56"/>
        <v>27.943965311859724</v>
      </c>
      <c r="F146" s="186">
        <f t="shared" ref="F146:G146" si="57">F22/$A$123*100</f>
        <v>42.391003954829181</v>
      </c>
      <c r="G146" s="186">
        <f t="shared" si="57"/>
        <v>44.712441034926378</v>
      </c>
      <c r="H146" s="186">
        <f t="shared" ref="H146:N146" si="58">H22/$H$123*100</f>
        <v>95.884338176410026</v>
      </c>
      <c r="I146" s="186">
        <f t="shared" si="58"/>
        <v>20.259886359302904</v>
      </c>
      <c r="J146" s="186">
        <f t="shared" si="58"/>
        <v>44.357052968767874</v>
      </c>
      <c r="K146" s="186">
        <f t="shared" si="58"/>
        <v>33.702284254280599</v>
      </c>
      <c r="L146" s="186">
        <f t="shared" si="58"/>
        <v>40.014491095603091</v>
      </c>
      <c r="M146" s="186">
        <f t="shared" si="58"/>
        <v>23.183846241848759</v>
      </c>
      <c r="N146" s="186">
        <f t="shared" si="58"/>
        <v>46.661327841970788</v>
      </c>
    </row>
    <row r="147" spans="1:14" x14ac:dyDescent="0.3">
      <c r="A147" s="186">
        <f t="shared" ref="A147:D147" si="59">A23/$A$123*100</f>
        <v>94.810120550817174</v>
      </c>
      <c r="B147" s="186">
        <f t="shared" si="59"/>
        <v>29.835612522037451</v>
      </c>
      <c r="C147" s="186">
        <f t="shared" si="59"/>
        <v>31.948348977938721</v>
      </c>
      <c r="D147" s="186">
        <f t="shared" si="59"/>
        <v>26.758469528755896</v>
      </c>
      <c r="F147" s="186">
        <f t="shared" ref="F147:G147" si="60">F23/$A$123*100</f>
        <v>38.403773764711488</v>
      </c>
      <c r="G147" s="186">
        <f t="shared" si="60"/>
        <v>40.312574450850526</v>
      </c>
      <c r="H147" s="186">
        <f t="shared" ref="H147:N147" si="61">H23/$H$123*100</f>
        <v>91.570377149830307</v>
      </c>
      <c r="I147" s="186">
        <f t="shared" si="61"/>
        <v>27.818136750181139</v>
      </c>
      <c r="J147" s="186">
        <f t="shared" si="61"/>
        <v>37.176333752812418</v>
      </c>
      <c r="K147" s="186">
        <f t="shared" si="61"/>
        <v>40.842962285016974</v>
      </c>
      <c r="L147" s="186">
        <f t="shared" si="61"/>
        <v>39.726575906646836</v>
      </c>
      <c r="M147" s="186">
        <f t="shared" si="61"/>
        <v>31.30839339511116</v>
      </c>
      <c r="N147" s="186">
        <f t="shared" si="61"/>
        <v>42.133813827555961</v>
      </c>
    </row>
    <row r="148" spans="1:14" x14ac:dyDescent="0.3">
      <c r="A148" s="186">
        <f t="shared" ref="A148:D148" si="62">A24/$A$123*100</f>
        <v>92.283794730070994</v>
      </c>
      <c r="B148" s="186">
        <f t="shared" si="62"/>
        <v>25.673988659646447</v>
      </c>
      <c r="C148" s="186">
        <f t="shared" si="62"/>
        <v>32.285700671844474</v>
      </c>
      <c r="D148" s="186">
        <f t="shared" si="62"/>
        <v>26.600276361557157</v>
      </c>
      <c r="F148" s="186">
        <f t="shared" ref="F148:G148" si="63">F24/$A$123*100</f>
        <v>34.90351169771764</v>
      </c>
      <c r="G148" s="186">
        <f t="shared" si="63"/>
        <v>46.30866727021489</v>
      </c>
      <c r="H148" s="186">
        <f t="shared" ref="H148:N148" si="64">H24/$H$123*100</f>
        <v>98.686267780192964</v>
      </c>
      <c r="I148" s="186">
        <f t="shared" si="64"/>
        <v>20.34187545284674</v>
      </c>
      <c r="J148" s="186">
        <f t="shared" si="64"/>
        <v>31.316973649086684</v>
      </c>
      <c r="K148" s="186">
        <f t="shared" si="64"/>
        <v>45.115928764824773</v>
      </c>
      <c r="L148" s="186">
        <f t="shared" si="64"/>
        <v>40.279525607291312</v>
      </c>
      <c r="M148" s="186">
        <f t="shared" si="64"/>
        <v>14.457727948747284</v>
      </c>
      <c r="N148" s="186">
        <f t="shared" si="64"/>
        <v>46.324791213819928</v>
      </c>
    </row>
    <row r="149" spans="1:14" x14ac:dyDescent="0.3">
      <c r="A149" s="186">
        <f t="shared" ref="A149:D149" si="65">A25/$A$123*100</f>
        <v>92.990899128031629</v>
      </c>
      <c r="B149" s="186">
        <f t="shared" si="65"/>
        <v>40.498403773764714</v>
      </c>
      <c r="C149" s="186">
        <f t="shared" si="65"/>
        <v>26.365845523419257</v>
      </c>
      <c r="D149" s="186">
        <f t="shared" si="65"/>
        <v>24.326487825796921</v>
      </c>
      <c r="F149" s="186">
        <f t="shared" ref="F149:G149" si="66">F25/$A$123*100</f>
        <v>38.816410158669648</v>
      </c>
      <c r="G149" s="186">
        <f t="shared" si="66"/>
        <v>46.115214180206792</v>
      </c>
      <c r="H149" s="186">
        <f t="shared" ref="H149:N149" si="67">H25/$H$123*100</f>
        <v>98.655760210502237</v>
      </c>
      <c r="I149" s="186">
        <f t="shared" si="67"/>
        <v>34.707127330968994</v>
      </c>
      <c r="J149" s="186">
        <f t="shared" si="67"/>
        <v>38.583495404797311</v>
      </c>
      <c r="K149" s="186">
        <f t="shared" si="67"/>
        <v>40.755253022156126</v>
      </c>
      <c r="L149" s="186">
        <f t="shared" si="67"/>
        <v>39.00583457270335</v>
      </c>
      <c r="M149" s="186">
        <f t="shared" si="67"/>
        <v>31.906151088738895</v>
      </c>
      <c r="N149" s="186">
        <f t="shared" si="67"/>
        <v>29.673378331998627</v>
      </c>
    </row>
    <row r="150" spans="1:14" x14ac:dyDescent="0.3">
      <c r="A150" s="186">
        <f t="shared" ref="A150:D150" si="68">A26/$A$123*100</f>
        <v>91.1183113355887</v>
      </c>
      <c r="B150" s="186">
        <f t="shared" si="68"/>
        <v>26.897603278219851</v>
      </c>
      <c r="C150" s="186">
        <f t="shared" si="68"/>
        <v>24.954495640158193</v>
      </c>
      <c r="D150" s="186">
        <f t="shared" si="68"/>
        <v>37.749082765521514</v>
      </c>
      <c r="F150" s="186">
        <f t="shared" ref="F150:G150" si="69">F26/$A$123*100</f>
        <v>35.598227474150661</v>
      </c>
      <c r="G150" s="186">
        <f t="shared" si="69"/>
        <v>44.131128794015346</v>
      </c>
      <c r="H150" s="186">
        <f t="shared" ref="H150:N150" si="70">H26/$H$123*100</f>
        <v>93.157724135301066</v>
      </c>
      <c r="I150" s="186">
        <f t="shared" si="70"/>
        <v>31.197803454982264</v>
      </c>
      <c r="J150" s="186">
        <f t="shared" si="70"/>
        <v>37.145826183121692</v>
      </c>
      <c r="K150" s="186">
        <f t="shared" si="70"/>
        <v>33.936811196278079</v>
      </c>
      <c r="L150" s="186">
        <f t="shared" si="70"/>
        <v>37.943789802844833</v>
      </c>
      <c r="M150" s="186">
        <f t="shared" si="70"/>
        <v>14.766617091865919</v>
      </c>
      <c r="N150" s="186">
        <f t="shared" si="70"/>
        <v>46.10837814132632</v>
      </c>
    </row>
    <row r="151" spans="1:14" x14ac:dyDescent="0.3">
      <c r="A151" s="186">
        <f t="shared" ref="A151:D151" si="71">A27/$A$123*100</f>
        <v>95.875542002191835</v>
      </c>
      <c r="B151" s="186">
        <f t="shared" si="71"/>
        <v>33.47786725115548</v>
      </c>
      <c r="C151" s="186">
        <f t="shared" si="71"/>
        <v>31.746319149949969</v>
      </c>
      <c r="D151" s="186">
        <f t="shared" si="71"/>
        <v>31.396578834516603</v>
      </c>
      <c r="F151" s="186">
        <f t="shared" ref="F151:G151" si="72">F27/$A$123*100</f>
        <v>42.074617620431695</v>
      </c>
      <c r="G151" s="186">
        <f t="shared" si="72"/>
        <v>38.520989183780436</v>
      </c>
      <c r="H151" s="186">
        <f t="shared" ref="H151:N151" si="73">H27/$H$123*100</f>
        <v>95.853830606719299</v>
      </c>
      <c r="I151" s="186">
        <f t="shared" si="73"/>
        <v>33.34477367196736</v>
      </c>
      <c r="J151" s="186">
        <f t="shared" si="73"/>
        <v>27.218472333447735</v>
      </c>
      <c r="K151" s="186">
        <f t="shared" si="73"/>
        <v>40.825801777065934</v>
      </c>
      <c r="L151" s="186">
        <f t="shared" si="73"/>
        <v>39.907714601685548</v>
      </c>
      <c r="M151" s="186">
        <f t="shared" si="73"/>
        <v>31.625862792205318</v>
      </c>
      <c r="N151" s="186">
        <f t="shared" si="73"/>
        <v>41.839225107729852</v>
      </c>
    </row>
    <row r="152" spans="1:14" x14ac:dyDescent="0.3">
      <c r="A152" s="186">
        <f t="shared" ref="A152:D152" si="74">A28/$A$123*100</f>
        <v>98.074045837899646</v>
      </c>
      <c r="B152" s="186">
        <f t="shared" si="74"/>
        <v>37.970172011245054</v>
      </c>
      <c r="C152" s="186">
        <f t="shared" si="74"/>
        <v>24.57616619812265</v>
      </c>
      <c r="D152" s="186">
        <f t="shared" si="74"/>
        <v>24.839186162862724</v>
      </c>
      <c r="F152" s="186">
        <f t="shared" ref="F152:G152" si="75">F28/$A$123*100</f>
        <v>38.944108257492729</v>
      </c>
      <c r="G152" s="186">
        <f t="shared" si="75"/>
        <v>45.75308524324582</v>
      </c>
      <c r="H152" s="186">
        <f t="shared" ref="H152:N152" si="76">H28/$H$123*100</f>
        <v>91.249094306524796</v>
      </c>
      <c r="I152" s="186">
        <f t="shared" si="76"/>
        <v>29.379742973725353</v>
      </c>
      <c r="J152" s="186">
        <f t="shared" si="76"/>
        <v>28.972657590664685</v>
      </c>
      <c r="K152" s="186">
        <f t="shared" si="76"/>
        <v>40.069786065667543</v>
      </c>
      <c r="L152" s="186">
        <f t="shared" si="76"/>
        <v>42.350226900049577</v>
      </c>
      <c r="M152" s="186">
        <f t="shared" si="76"/>
        <v>25.879952713266981</v>
      </c>
      <c r="N152" s="186">
        <f t="shared" si="76"/>
        <v>45.768028066964121</v>
      </c>
    </row>
    <row r="153" spans="1:14" x14ac:dyDescent="0.3">
      <c r="A153" s="186">
        <f t="shared" ref="A153:D153" si="77">A29/$A$123*100</f>
        <v>99.412969933768522</v>
      </c>
      <c r="B153" s="186">
        <f t="shared" si="77"/>
        <v>35.429551627197789</v>
      </c>
      <c r="C153" s="186">
        <f t="shared" si="77"/>
        <v>32.014103969123738</v>
      </c>
      <c r="D153" s="186">
        <f t="shared" si="77"/>
        <v>24.837280221089244</v>
      </c>
      <c r="F153" s="186">
        <f t="shared" ref="F153:G153" si="78">F29/$A$123*100</f>
        <v>36.279601658169341</v>
      </c>
      <c r="G153" s="186">
        <f t="shared" si="78"/>
        <v>42.200409777481298</v>
      </c>
      <c r="H153" s="186">
        <f t="shared" ref="H153:N153" si="79">H29/$H$123*100</f>
        <v>91.706707851885753</v>
      </c>
      <c r="I153" s="186">
        <f t="shared" si="79"/>
        <v>28.44830873660527</v>
      </c>
      <c r="J153" s="186">
        <f t="shared" si="79"/>
        <v>23.955115738092513</v>
      </c>
      <c r="K153" s="186">
        <f t="shared" si="79"/>
        <v>39.418640125081033</v>
      </c>
      <c r="L153" s="186">
        <f t="shared" si="79"/>
        <v>41.395911985661442</v>
      </c>
      <c r="M153" s="186">
        <f t="shared" si="79"/>
        <v>19.184494527704686</v>
      </c>
      <c r="N153" s="186">
        <f t="shared" si="79"/>
        <v>36.593829844030054</v>
      </c>
    </row>
    <row r="154" spans="1:14" x14ac:dyDescent="0.3">
      <c r="A154" s="186">
        <f t="shared" ref="A154:D154" si="80">A30/$A$123*100</f>
        <v>91.233620812884169</v>
      </c>
      <c r="B154" s="186">
        <f t="shared" si="80"/>
        <v>32.739314813932438</v>
      </c>
      <c r="C154" s="186">
        <f t="shared" si="80"/>
        <v>25.607280697574691</v>
      </c>
      <c r="D154" s="186">
        <f t="shared" si="80"/>
        <v>35.783103826178106</v>
      </c>
      <c r="F154" s="186">
        <f t="shared" ref="F154:G154" si="81">F30/$A$123*100</f>
        <v>40.919616905703535</v>
      </c>
      <c r="G154" s="186">
        <f t="shared" si="81"/>
        <v>43.382093677038164</v>
      </c>
      <c r="H154" s="186">
        <f t="shared" ref="H154:N154" si="82">H30/$H$123*100</f>
        <v>99.100026694123471</v>
      </c>
      <c r="I154" s="186">
        <f t="shared" si="82"/>
        <v>28.536971361018953</v>
      </c>
      <c r="J154" s="186">
        <f t="shared" si="82"/>
        <v>32.333257064409104</v>
      </c>
      <c r="K154" s="186">
        <f t="shared" si="82"/>
        <v>47.405903214735154</v>
      </c>
      <c r="L154" s="186">
        <f t="shared" si="82"/>
        <v>40.513099187735961</v>
      </c>
      <c r="M154" s="186">
        <f t="shared" si="82"/>
        <v>22.425923807344699</v>
      </c>
      <c r="N154" s="186">
        <f t="shared" si="82"/>
        <v>36.426991572283875</v>
      </c>
    </row>
    <row r="155" spans="1:14" x14ac:dyDescent="0.3">
      <c r="A155" s="186">
        <f t="shared" ref="A155:D155" si="83">A31/$A$123*100</f>
        <v>97.243055224662882</v>
      </c>
      <c r="B155" s="186">
        <f t="shared" si="83"/>
        <v>25.985610139610234</v>
      </c>
      <c r="C155" s="186">
        <f t="shared" si="83"/>
        <v>30.867679992376235</v>
      </c>
      <c r="D155" s="186">
        <f t="shared" si="83"/>
        <v>30.792395292323821</v>
      </c>
      <c r="F155" s="186">
        <f t="shared" ref="F155:G155" si="84">F31/$A$123*100</f>
        <v>37.766236241482822</v>
      </c>
      <c r="G155" s="186">
        <f t="shared" si="84"/>
        <v>45.141277933959117</v>
      </c>
      <c r="H155" s="186">
        <f t="shared" ref="H155:N155" si="85">H31/$H$123*100</f>
        <v>96.666094649734973</v>
      </c>
      <c r="I155" s="186">
        <f t="shared" si="85"/>
        <v>24.793120543034743</v>
      </c>
      <c r="J155" s="186">
        <f t="shared" si="85"/>
        <v>48.160012203027875</v>
      </c>
      <c r="K155" s="186">
        <f t="shared" si="85"/>
        <v>43.878465469244553</v>
      </c>
      <c r="L155" s="186">
        <f t="shared" si="85"/>
        <v>39.402432978682832</v>
      </c>
      <c r="M155" s="186">
        <f t="shared" si="85"/>
        <v>25.899019944323687</v>
      </c>
      <c r="N155" s="186">
        <f t="shared" si="85"/>
        <v>43.515234717614312</v>
      </c>
    </row>
    <row r="156" spans="1:14" x14ac:dyDescent="0.3">
      <c r="A156" s="186">
        <f t="shared" ref="A156:D156" si="86">A32/$A$123*100</f>
        <v>91.528088816886637</v>
      </c>
      <c r="B156" s="186">
        <f t="shared" si="86"/>
        <v>36.247200648020197</v>
      </c>
      <c r="C156" s="186">
        <f t="shared" si="86"/>
        <v>28.684423690856242</v>
      </c>
      <c r="D156" s="186">
        <f t="shared" si="86"/>
        <v>24.991661504741032</v>
      </c>
      <c r="F156" s="186">
        <f t="shared" ref="F156:G156" si="87">F32/$A$123*100</f>
        <v>41.651498546719395</v>
      </c>
      <c r="G156" s="186">
        <f t="shared" si="87"/>
        <v>43.728022108924577</v>
      </c>
      <c r="H156" s="186">
        <f t="shared" ref="H156:N156" si="88">H32/$H$123*100</f>
        <v>92.020363802768557</v>
      </c>
      <c r="I156" s="186">
        <f t="shared" si="88"/>
        <v>26.378560805399843</v>
      </c>
      <c r="J156" s="186">
        <f t="shared" si="88"/>
        <v>29.367349273538494</v>
      </c>
      <c r="K156" s="186">
        <f t="shared" si="88"/>
        <v>40.525492887922816</v>
      </c>
      <c r="L156" s="186">
        <f t="shared" si="88"/>
        <v>40.667543759295278</v>
      </c>
      <c r="M156" s="186">
        <f t="shared" si="88"/>
        <v>31.083400068642032</v>
      </c>
      <c r="N156" s="186">
        <f t="shared" si="88"/>
        <v>42.64290889677001</v>
      </c>
    </row>
    <row r="157" spans="1:14" x14ac:dyDescent="0.3">
      <c r="A157" s="186">
        <f t="shared" ref="A157:D157" si="89">A33/$A$123*100</f>
        <v>92.887025301377051</v>
      </c>
      <c r="B157" s="186">
        <f t="shared" si="89"/>
        <v>33.842855100776667</v>
      </c>
      <c r="C157" s="186">
        <f t="shared" si="89"/>
        <v>24.72101777290704</v>
      </c>
      <c r="D157" s="186">
        <f t="shared" si="89"/>
        <v>31.014437508934101</v>
      </c>
      <c r="F157" s="186">
        <f t="shared" ref="F157:G157" si="90">F33/$A$123*100</f>
        <v>39.377710010959163</v>
      </c>
      <c r="G157" s="186">
        <f t="shared" si="90"/>
        <v>38.250345451946444</v>
      </c>
      <c r="H157" s="186">
        <f t="shared" ref="H157:N157" si="91">H33/$H$123*100</f>
        <v>93.204438851390009</v>
      </c>
      <c r="I157" s="186">
        <f t="shared" si="91"/>
        <v>35.63760820653625</v>
      </c>
      <c r="J157" s="186">
        <f t="shared" si="91"/>
        <v>50.333676543492359</v>
      </c>
      <c r="K157" s="186">
        <f t="shared" si="91"/>
        <v>34.750028600846584</v>
      </c>
      <c r="L157" s="186">
        <f t="shared" si="91"/>
        <v>41.171872020745148</v>
      </c>
      <c r="M157" s="186">
        <f t="shared" si="91"/>
        <v>24.187735956984326</v>
      </c>
      <c r="N157" s="186">
        <f t="shared" si="91"/>
        <v>30.555237768371278</v>
      </c>
    </row>
    <row r="158" spans="1:14" x14ac:dyDescent="0.3">
      <c r="A158" s="186">
        <f t="shared" ref="A158:D158" si="92">A34/$A$123*100</f>
        <v>94.858722066040883</v>
      </c>
      <c r="B158" s="186">
        <f t="shared" si="92"/>
        <v>34.820603230571308</v>
      </c>
      <c r="C158" s="186">
        <f t="shared" si="92"/>
        <v>26.819459665507217</v>
      </c>
      <c r="D158" s="186">
        <f t="shared" si="92"/>
        <v>36.111878782103204</v>
      </c>
      <c r="F158" s="186">
        <f t="shared" ref="F158:G158" si="93">F34/$A$123*100</f>
        <v>38.601991709153282</v>
      </c>
      <c r="G158" s="186">
        <f t="shared" si="93"/>
        <v>39.299566398246533</v>
      </c>
      <c r="H158" s="186">
        <f t="shared" ref="H158:N158" si="94">H34/$H$123*100</f>
        <v>94.047210464096409</v>
      </c>
      <c r="I158" s="186">
        <f t="shared" si="94"/>
        <v>18.733554513213591</v>
      </c>
      <c r="J158" s="186">
        <f t="shared" si="94"/>
        <v>34.450673073256297</v>
      </c>
      <c r="K158" s="186">
        <f t="shared" si="94"/>
        <v>47.562254509400141</v>
      </c>
      <c r="L158" s="186">
        <f t="shared" si="94"/>
        <v>42.047057926247952</v>
      </c>
      <c r="M158" s="186">
        <f t="shared" si="94"/>
        <v>15.53693322655684</v>
      </c>
      <c r="N158" s="186">
        <f t="shared" si="94"/>
        <v>31.836555695381918</v>
      </c>
    </row>
    <row r="159" spans="1:14" x14ac:dyDescent="0.3">
      <c r="A159" s="186">
        <f t="shared" ref="A159:D159" si="95">A35/$A$123*100</f>
        <v>99.427264497069615</v>
      </c>
      <c r="B159" s="186">
        <f t="shared" si="95"/>
        <v>29.968075475294231</v>
      </c>
      <c r="C159" s="186">
        <f t="shared" si="95"/>
        <v>24.246438271310812</v>
      </c>
      <c r="D159" s="186">
        <f t="shared" si="95"/>
        <v>34.934959736980034</v>
      </c>
      <c r="F159" s="186">
        <f t="shared" ref="F159:G159" si="96">F35/$A$123*100</f>
        <v>35.967027207318822</v>
      </c>
      <c r="G159" s="186">
        <f t="shared" si="96"/>
        <v>40.549864201648639</v>
      </c>
      <c r="H159" s="186">
        <f t="shared" ref="H159:N159" si="97">H35/$H$123*100</f>
        <v>95.696525950501467</v>
      </c>
      <c r="I159" s="186">
        <f t="shared" si="97"/>
        <v>17.215802921099797</v>
      </c>
      <c r="J159" s="186">
        <f t="shared" si="97"/>
        <v>40.678030736376463</v>
      </c>
      <c r="K159" s="186">
        <f t="shared" si="97"/>
        <v>40.211836937040005</v>
      </c>
      <c r="L159" s="186">
        <f t="shared" si="97"/>
        <v>38.921938756053848</v>
      </c>
      <c r="M159" s="186">
        <f t="shared" si="97"/>
        <v>17.191015520726079</v>
      </c>
      <c r="N159" s="186">
        <f t="shared" si="97"/>
        <v>43.960454562788392</v>
      </c>
    </row>
    <row r="160" spans="1:14" x14ac:dyDescent="0.3">
      <c r="A160" s="186">
        <f t="shared" ref="A160:D160" si="98">A36/$A$123*100</f>
        <v>97.218277981607656</v>
      </c>
      <c r="B160" s="186">
        <f t="shared" si="98"/>
        <v>27.963977700481252</v>
      </c>
      <c r="C160" s="186">
        <f t="shared" si="98"/>
        <v>31.190737122980895</v>
      </c>
      <c r="D160" s="186">
        <f t="shared" si="98"/>
        <v>36.557869157097251</v>
      </c>
      <c r="F160" s="186">
        <f t="shared" ref="F160:G160" si="99">F36/$A$123*100</f>
        <v>35.481965025968456</v>
      </c>
      <c r="G160" s="186">
        <f t="shared" si="99"/>
        <v>38.393291084957355</v>
      </c>
      <c r="H160" s="186">
        <f t="shared" ref="H160:N160" si="100">H36/$H$123*100</f>
        <v>97.510772985547035</v>
      </c>
      <c r="I160" s="186">
        <f t="shared" si="100"/>
        <v>32.972962666361589</v>
      </c>
      <c r="J160" s="186">
        <f t="shared" si="100"/>
        <v>27.016359684246655</v>
      </c>
      <c r="K160" s="186">
        <f t="shared" si="100"/>
        <v>38.31083400068642</v>
      </c>
      <c r="L160" s="186">
        <f t="shared" si="100"/>
        <v>39.80284483087366</v>
      </c>
      <c r="M160" s="186">
        <f t="shared" si="100"/>
        <v>16.69431415169889</v>
      </c>
      <c r="N160" s="186">
        <f t="shared" si="100"/>
        <v>28.781031918544791</v>
      </c>
    </row>
    <row r="161" spans="1:14" x14ac:dyDescent="0.3">
      <c r="A161" s="186">
        <f t="shared" ref="A161:D161" si="101">A37/$A$123*100</f>
        <v>98.589603087625676</v>
      </c>
      <c r="B161" s="186">
        <f t="shared" si="101"/>
        <v>32.015056940010481</v>
      </c>
      <c r="C161" s="186">
        <f t="shared" si="101"/>
        <v>33.036641730595129</v>
      </c>
      <c r="D161" s="186">
        <f t="shared" si="101"/>
        <v>35.20274455615381</v>
      </c>
      <c r="F161" s="186">
        <f t="shared" ref="F161:G161" si="102">F37/$A$123*100</f>
        <v>38.860246819459668</v>
      </c>
      <c r="G161" s="186">
        <f t="shared" si="102"/>
        <v>39.140420260161051</v>
      </c>
      <c r="H161" s="186">
        <f t="shared" ref="H161:N161" si="103">H37/$H$123*100</f>
        <v>93.018533348587113</v>
      </c>
      <c r="I161" s="186">
        <f t="shared" si="103"/>
        <v>18.629638103954544</v>
      </c>
      <c r="J161" s="186">
        <f t="shared" si="103"/>
        <v>24.740685657628799</v>
      </c>
      <c r="K161" s="186">
        <f t="shared" si="103"/>
        <v>47.461198184799599</v>
      </c>
      <c r="L161" s="186">
        <f t="shared" si="103"/>
        <v>41.510315372001678</v>
      </c>
      <c r="M161" s="186">
        <f t="shared" si="103"/>
        <v>18.467566639972542</v>
      </c>
      <c r="N161" s="186">
        <f t="shared" si="103"/>
        <v>40.773366891659997</v>
      </c>
    </row>
    <row r="162" spans="1:14" x14ac:dyDescent="0.3">
      <c r="A162" s="186">
        <f t="shared" ref="A162:D162" si="104">A38/$A$123*100</f>
        <v>99.432982322390046</v>
      </c>
      <c r="B162" s="186">
        <f t="shared" si="104"/>
        <v>35.328536713203412</v>
      </c>
      <c r="C162" s="186">
        <f t="shared" si="104"/>
        <v>26.429694572830797</v>
      </c>
      <c r="D162" s="186">
        <f t="shared" si="104"/>
        <v>32.982322390050982</v>
      </c>
      <c r="F162" s="186">
        <f t="shared" ref="F162:G162" si="105">F38/$A$123*100</f>
        <v>42.601610520798587</v>
      </c>
      <c r="G162" s="186">
        <f t="shared" si="105"/>
        <v>39.85705436698909</v>
      </c>
      <c r="H162" s="186">
        <f t="shared" ref="H162:N162" si="106">H38/$H$123*100</f>
        <v>95.407657399992374</v>
      </c>
      <c r="I162" s="186">
        <f t="shared" si="106"/>
        <v>25.053388246958775</v>
      </c>
      <c r="J162" s="186">
        <f t="shared" si="106"/>
        <v>36.687259276207904</v>
      </c>
      <c r="K162" s="186">
        <f t="shared" si="106"/>
        <v>37.732143538115395</v>
      </c>
      <c r="L162" s="186">
        <f t="shared" si="106"/>
        <v>41.480761163863782</v>
      </c>
      <c r="M162" s="186">
        <f t="shared" si="106"/>
        <v>31.753613240285244</v>
      </c>
      <c r="N162" s="186">
        <f t="shared" si="106"/>
        <v>45.832856652556913</v>
      </c>
    </row>
    <row r="163" spans="1:14" x14ac:dyDescent="0.3">
      <c r="A163" s="186">
        <f t="shared" ref="A163:D163" si="107">A39/$A$123*100</f>
        <v>99.513031876876155</v>
      </c>
      <c r="B163" s="186">
        <f t="shared" si="107"/>
        <v>29.265735931767285</v>
      </c>
      <c r="C163" s="186">
        <f t="shared" si="107"/>
        <v>26.80135321865917</v>
      </c>
      <c r="D163" s="186">
        <f t="shared" si="107"/>
        <v>37.891075427645688</v>
      </c>
      <c r="F163" s="186">
        <f t="shared" ref="F163:G163" si="108">F39/$A$123*100</f>
        <v>36.981941201696287</v>
      </c>
      <c r="G163" s="186">
        <f t="shared" si="108"/>
        <v>43.314432744079667</v>
      </c>
      <c r="H163" s="186">
        <f t="shared" ref="H163:N163" si="109">H39/$H$123*100</f>
        <v>96.863440491171872</v>
      </c>
      <c r="I163" s="186">
        <f t="shared" si="109"/>
        <v>38.053426381420891</v>
      </c>
      <c r="J163" s="186">
        <f t="shared" si="109"/>
        <v>24.439423406932846</v>
      </c>
      <c r="K163" s="186">
        <f t="shared" si="109"/>
        <v>47.136101895282764</v>
      </c>
      <c r="L163" s="186">
        <f t="shared" si="109"/>
        <v>38.357548716775355</v>
      </c>
      <c r="M163" s="186">
        <f t="shared" si="109"/>
        <v>26.732257941501736</v>
      </c>
      <c r="N163" s="186">
        <f t="shared" si="109"/>
        <v>37.275483354307291</v>
      </c>
    </row>
    <row r="164" spans="1:14" x14ac:dyDescent="0.3">
      <c r="A164" s="186">
        <f t="shared" ref="A164:D164" si="110">A40/$A$123*100</f>
        <v>94.843474531853062</v>
      </c>
      <c r="B164" s="186">
        <f t="shared" si="110"/>
        <v>36.096631247915376</v>
      </c>
      <c r="C164" s="186">
        <f t="shared" si="110"/>
        <v>25.12031257445085</v>
      </c>
      <c r="D164" s="186">
        <f t="shared" si="110"/>
        <v>33.035688759708393</v>
      </c>
      <c r="F164" s="186">
        <f t="shared" ref="F164:G164" si="111">F40/$A$123*100</f>
        <v>38.39614999761757</v>
      </c>
      <c r="G164" s="186">
        <f t="shared" si="111"/>
        <v>46.018011149759374</v>
      </c>
      <c r="H164" s="186">
        <f t="shared" ref="H164:N164" si="112">H40/$H$123*100</f>
        <v>98.869313198337338</v>
      </c>
      <c r="I164" s="186">
        <f t="shared" si="112"/>
        <v>40.261411737787441</v>
      </c>
      <c r="J164" s="186">
        <f t="shared" si="112"/>
        <v>40.467337833199863</v>
      </c>
      <c r="K164" s="186">
        <f t="shared" si="112"/>
        <v>43.764062082904317</v>
      </c>
      <c r="L164" s="186">
        <f t="shared" si="112"/>
        <v>41.590397742439848</v>
      </c>
      <c r="M164" s="186">
        <f t="shared" si="112"/>
        <v>24.729245318994774</v>
      </c>
      <c r="N164" s="186">
        <f t="shared" si="112"/>
        <v>43.73546123631926</v>
      </c>
    </row>
    <row r="165" spans="1:14" x14ac:dyDescent="0.3">
      <c r="A165" s="186">
        <f t="shared" ref="A165:D165" si="113">A41/$A$123*100</f>
        <v>96.940010482679753</v>
      </c>
      <c r="B165" s="186">
        <f t="shared" si="113"/>
        <v>28.761614332682132</v>
      </c>
      <c r="C165" s="186">
        <f t="shared" si="113"/>
        <v>25.381426597417452</v>
      </c>
      <c r="D165" s="186">
        <f t="shared" si="113"/>
        <v>32.826035164625722</v>
      </c>
      <c r="F165" s="186">
        <f t="shared" ref="F165:G165" si="114">F41/$A$123*100</f>
        <v>34.524229284795346</v>
      </c>
      <c r="G165" s="186">
        <f t="shared" si="114"/>
        <v>43.725163196264354</v>
      </c>
      <c r="H165" s="186">
        <f t="shared" ref="H165:N165" si="115">H41/$H$123*100</f>
        <v>95.032032948175271</v>
      </c>
      <c r="I165" s="186">
        <f t="shared" si="115"/>
        <v>33.152194638294624</v>
      </c>
      <c r="J165" s="186">
        <f t="shared" si="115"/>
        <v>41.69622087480456</v>
      </c>
      <c r="K165" s="186">
        <f t="shared" si="115"/>
        <v>45.099721618426578</v>
      </c>
      <c r="L165" s="186">
        <f t="shared" si="115"/>
        <v>38.077260420241771</v>
      </c>
      <c r="M165" s="186">
        <f t="shared" si="115"/>
        <v>18.594363726499637</v>
      </c>
      <c r="N165" s="186">
        <f t="shared" si="115"/>
        <v>46.343858444876638</v>
      </c>
    </row>
    <row r="166" spans="1:14" x14ac:dyDescent="0.3">
      <c r="A166" s="186">
        <f t="shared" ref="A166:D166" si="116">A42/$A$123*100</f>
        <v>99.301472340020013</v>
      </c>
      <c r="B166" s="186">
        <f t="shared" si="116"/>
        <v>32.884166388716821</v>
      </c>
      <c r="C166" s="186">
        <f t="shared" si="116"/>
        <v>30.854338399961883</v>
      </c>
      <c r="D166" s="186">
        <f t="shared" si="116"/>
        <v>31.147853433077621</v>
      </c>
      <c r="F166" s="186">
        <f t="shared" ref="F166:G166" si="117">F42/$A$123*100</f>
        <v>33.926716538809735</v>
      </c>
      <c r="G166" s="186">
        <f t="shared" si="117"/>
        <v>39.968551960737599</v>
      </c>
      <c r="H166" s="186">
        <f t="shared" ref="H166:N166" si="118">H42/$H$123*100</f>
        <v>98.075163024825542</v>
      </c>
      <c r="I166" s="186">
        <f t="shared" si="118"/>
        <v>28.834420165503566</v>
      </c>
      <c r="J166" s="186">
        <f t="shared" si="118"/>
        <v>51.080158639362395</v>
      </c>
      <c r="K166" s="186">
        <f t="shared" si="118"/>
        <v>38.525340350074359</v>
      </c>
      <c r="L166" s="186">
        <f t="shared" si="118"/>
        <v>41.925027647485031</v>
      </c>
      <c r="M166" s="186">
        <f t="shared" si="118"/>
        <v>28.992678183274222</v>
      </c>
      <c r="N166" s="186">
        <f t="shared" si="118"/>
        <v>38.77607443847004</v>
      </c>
    </row>
    <row r="167" spans="1:14" x14ac:dyDescent="0.3">
      <c r="A167" s="186">
        <f t="shared" ref="A167:D167" si="119">A43/$A$123*100</f>
        <v>90.631343212464856</v>
      </c>
      <c r="B167" s="186">
        <f t="shared" si="119"/>
        <v>28.83594606184781</v>
      </c>
      <c r="C167" s="186">
        <f t="shared" si="119"/>
        <v>23.844284557106779</v>
      </c>
      <c r="D167" s="186">
        <f t="shared" si="119"/>
        <v>33.939105160337348</v>
      </c>
      <c r="F167" s="186">
        <f t="shared" ref="F167:G167" si="120">F43/$A$123*100</f>
        <v>39.375804069185691</v>
      </c>
      <c r="G167" s="186">
        <f t="shared" si="120"/>
        <v>42.634011530947731</v>
      </c>
      <c r="H167" s="186">
        <f t="shared" ref="H167:N167" si="121">H43/$H$123*100</f>
        <v>94.0281432330397</v>
      </c>
      <c r="I167" s="186">
        <f t="shared" si="121"/>
        <v>34.573656713572056</v>
      </c>
      <c r="J167" s="186">
        <f t="shared" si="121"/>
        <v>33.174121954009841</v>
      </c>
      <c r="K167" s="186">
        <f t="shared" si="121"/>
        <v>40.222323914121191</v>
      </c>
      <c r="L167" s="186">
        <f t="shared" si="121"/>
        <v>42.473210540365329</v>
      </c>
      <c r="M167" s="186">
        <f t="shared" si="121"/>
        <v>17.614308050184952</v>
      </c>
      <c r="N167" s="186">
        <f t="shared" si="121"/>
        <v>29.664798078023107</v>
      </c>
    </row>
    <row r="168" spans="1:14" x14ac:dyDescent="0.3">
      <c r="A168" s="186">
        <f t="shared" ref="A168:D168" si="122">A44/$A$123*100</f>
        <v>94.429885167008138</v>
      </c>
      <c r="B168" s="186">
        <f t="shared" si="122"/>
        <v>25.02025063134321</v>
      </c>
      <c r="C168" s="186">
        <f t="shared" si="122"/>
        <v>25.729260971077334</v>
      </c>
      <c r="D168" s="186">
        <f t="shared" si="122"/>
        <v>34.007719064182588</v>
      </c>
      <c r="F168" s="186">
        <f t="shared" ref="F168:G168" si="123">F44/$A$123*100</f>
        <v>35.107447467479872</v>
      </c>
      <c r="G168" s="186">
        <f t="shared" si="123"/>
        <v>44.322675942249958</v>
      </c>
      <c r="H168" s="186">
        <f t="shared" ref="H168:N168" si="124">H44/$H$123*100</f>
        <v>97.542233916790593</v>
      </c>
      <c r="I168" s="186">
        <f t="shared" si="124"/>
        <v>27.220379056553405</v>
      </c>
      <c r="J168" s="186">
        <f t="shared" si="124"/>
        <v>28.400640658963503</v>
      </c>
      <c r="K168" s="186">
        <f t="shared" si="124"/>
        <v>45.283720398123783</v>
      </c>
      <c r="L168" s="186">
        <f t="shared" si="124"/>
        <v>40.688517713457649</v>
      </c>
      <c r="M168" s="186">
        <f t="shared" si="124"/>
        <v>28.405407466727684</v>
      </c>
      <c r="N168" s="186">
        <f t="shared" si="124"/>
        <v>41.04030812645388</v>
      </c>
    </row>
    <row r="169" spans="1:14" x14ac:dyDescent="0.3">
      <c r="A169" s="186">
        <f t="shared" ref="A169:D169" si="125">A45/$A$123*100</f>
        <v>93.878115023586034</v>
      </c>
      <c r="B169" s="186">
        <f t="shared" si="125"/>
        <v>40.473626530709488</v>
      </c>
      <c r="C169" s="186">
        <f t="shared" si="125"/>
        <v>24.464668604374136</v>
      </c>
      <c r="D169" s="186">
        <f t="shared" si="125"/>
        <v>26.261018725877928</v>
      </c>
      <c r="F169" s="186">
        <f t="shared" ref="F169:G169" si="126">F45/$A$123*100</f>
        <v>41.089245723543144</v>
      </c>
      <c r="G169" s="186">
        <f t="shared" si="126"/>
        <v>44.684804879210937</v>
      </c>
      <c r="H169" s="186">
        <f t="shared" ref="H169:N169" si="127">H45/$H$123*100</f>
        <v>93.837470922472647</v>
      </c>
      <c r="I169" s="186">
        <f t="shared" si="127"/>
        <v>34.605117644815621</v>
      </c>
      <c r="J169" s="186">
        <f t="shared" si="127"/>
        <v>30.754490332913853</v>
      </c>
      <c r="K169" s="186">
        <f t="shared" si="127"/>
        <v>46.192273957975821</v>
      </c>
      <c r="L169" s="186">
        <f t="shared" si="127"/>
        <v>41.203332951988713</v>
      </c>
      <c r="M169" s="186">
        <f t="shared" si="127"/>
        <v>17.159554589482514</v>
      </c>
      <c r="N169" s="186">
        <f t="shared" si="127"/>
        <v>39.805704915532161</v>
      </c>
    </row>
    <row r="170" spans="1:14" x14ac:dyDescent="0.3">
      <c r="A170" s="186">
        <f t="shared" ref="A170:D170" si="128">A46/$A$123*100</f>
        <v>92.491542383380192</v>
      </c>
      <c r="B170" s="186">
        <f t="shared" si="128"/>
        <v>27.425549149473483</v>
      </c>
      <c r="C170" s="186">
        <f t="shared" si="128"/>
        <v>24.331252680230619</v>
      </c>
      <c r="D170" s="186">
        <f t="shared" si="128"/>
        <v>24.371277457473674</v>
      </c>
      <c r="F170" s="186">
        <f t="shared" ref="F170:G170" si="129">F46/$A$123*100</f>
        <v>35.564873493114781</v>
      </c>
      <c r="G170" s="186">
        <f t="shared" si="129"/>
        <v>44.169247629484921</v>
      </c>
      <c r="H170" s="186">
        <f t="shared" ref="H170:N170" si="130">H46/$H$123*100</f>
        <v>94.748884566983179</v>
      </c>
      <c r="I170" s="186">
        <f t="shared" si="130"/>
        <v>35.929336841703844</v>
      </c>
      <c r="J170" s="186">
        <f t="shared" si="130"/>
        <v>23.942722037905657</v>
      </c>
      <c r="K170" s="186">
        <f t="shared" si="130"/>
        <v>44.289364298516567</v>
      </c>
      <c r="L170" s="186">
        <f t="shared" si="130"/>
        <v>39.836212485222894</v>
      </c>
      <c r="M170" s="186">
        <f t="shared" si="130"/>
        <v>28.11367883156008</v>
      </c>
      <c r="N170" s="186">
        <f t="shared" si="130"/>
        <v>40.52167944171147</v>
      </c>
    </row>
    <row r="171" spans="1:14" x14ac:dyDescent="0.3">
      <c r="A171" s="186">
        <f t="shared" ref="A171:D171" si="131">A47/$A$123*100</f>
        <v>91.019202363367796</v>
      </c>
      <c r="B171" s="186">
        <f t="shared" si="131"/>
        <v>24.337923476437794</v>
      </c>
      <c r="C171" s="186">
        <f t="shared" si="131"/>
        <v>30.009053223424026</v>
      </c>
      <c r="D171" s="186">
        <f t="shared" si="131"/>
        <v>29.120884356982895</v>
      </c>
      <c r="F171" s="186">
        <f t="shared" ref="F171:G171" si="132">F47/$A$123*100</f>
        <v>37.435555343784252</v>
      </c>
      <c r="G171" s="186">
        <f t="shared" si="132"/>
        <v>43.475484823938629</v>
      </c>
      <c r="H171" s="186">
        <f t="shared" ref="H171:N171" si="133">H47/$H$123*100</f>
        <v>98.272508866262442</v>
      </c>
      <c r="I171" s="186">
        <f t="shared" si="133"/>
        <v>20.171223734889217</v>
      </c>
      <c r="J171" s="186">
        <f t="shared" si="133"/>
        <v>39.351904816382564</v>
      </c>
      <c r="K171" s="186">
        <f t="shared" si="133"/>
        <v>42.813560614727528</v>
      </c>
      <c r="L171" s="186">
        <f t="shared" si="133"/>
        <v>38.835182854745831</v>
      </c>
      <c r="M171" s="186">
        <f t="shared" si="133"/>
        <v>23.837852267093773</v>
      </c>
      <c r="N171" s="186">
        <f t="shared" si="133"/>
        <v>45.496320024406053</v>
      </c>
    </row>
    <row r="172" spans="1:14" x14ac:dyDescent="0.3">
      <c r="A172" s="186">
        <f t="shared" ref="A172:D172" si="134">A48/$A$123*100</f>
        <v>96.276742745509125</v>
      </c>
      <c r="B172" s="186">
        <f t="shared" si="134"/>
        <v>37.258302758850718</v>
      </c>
      <c r="C172" s="186">
        <f t="shared" si="134"/>
        <v>32.039834183065707</v>
      </c>
      <c r="D172" s="186">
        <f t="shared" si="134"/>
        <v>33.524562824605709</v>
      </c>
      <c r="F172" s="186">
        <f t="shared" ref="F172:G172" si="135">F48/$A$123*100</f>
        <v>41.265545337589934</v>
      </c>
      <c r="G172" s="186">
        <f t="shared" si="135"/>
        <v>39.68837852003621</v>
      </c>
      <c r="H172" s="186">
        <f t="shared" ref="H172:N172" si="136">H48/$H$123*100</f>
        <v>95.041566563703611</v>
      </c>
      <c r="I172" s="186">
        <f t="shared" si="136"/>
        <v>19.130152919193076</v>
      </c>
      <c r="J172" s="186">
        <f t="shared" si="136"/>
        <v>29.079434084582239</v>
      </c>
      <c r="K172" s="186">
        <f t="shared" si="136"/>
        <v>41.618045227472066</v>
      </c>
      <c r="L172" s="186">
        <f t="shared" si="136"/>
        <v>38.463371849140067</v>
      </c>
      <c r="M172" s="186">
        <f t="shared" si="136"/>
        <v>33.268504747740536</v>
      </c>
      <c r="N172" s="186">
        <f t="shared" si="136"/>
        <v>41.92884109369637</v>
      </c>
    </row>
    <row r="173" spans="1:14" x14ac:dyDescent="0.3">
      <c r="A173" s="186">
        <f t="shared" ref="A173:D173" si="137">A49/$A$123*100</f>
        <v>96.039452994711013</v>
      </c>
      <c r="B173" s="186">
        <f t="shared" si="137"/>
        <v>31.175489588793067</v>
      </c>
      <c r="C173" s="186">
        <f t="shared" si="137"/>
        <v>29.507790536999096</v>
      </c>
      <c r="D173" s="186">
        <f t="shared" si="137"/>
        <v>27.919188068804495</v>
      </c>
      <c r="F173" s="186">
        <f t="shared" ref="F173:G173" si="138">F49/$A$123*100</f>
        <v>37.760518416162384</v>
      </c>
      <c r="G173" s="186">
        <f t="shared" si="138"/>
        <v>38.64296945728308</v>
      </c>
      <c r="H173" s="186">
        <f t="shared" ref="H173:N173" si="139">H49/$H$123*100</f>
        <v>91.87259276207908</v>
      </c>
      <c r="I173" s="186">
        <f t="shared" si="139"/>
        <v>24.571940662776949</v>
      </c>
      <c r="J173" s="186">
        <f t="shared" si="139"/>
        <v>49.886549975212603</v>
      </c>
      <c r="K173" s="186">
        <f t="shared" si="139"/>
        <v>36.754947946459218</v>
      </c>
      <c r="L173" s="186">
        <f t="shared" si="139"/>
        <v>40.945925332723185</v>
      </c>
      <c r="M173" s="186">
        <f t="shared" si="139"/>
        <v>31.512412767417914</v>
      </c>
      <c r="N173" s="186">
        <f t="shared" si="139"/>
        <v>38.409030240628454</v>
      </c>
    </row>
    <row r="174" spans="1:14" x14ac:dyDescent="0.3">
      <c r="A174" s="186">
        <f t="shared" ref="A174:D174" si="140">A50/$A$123*100</f>
        <v>99.301472340020013</v>
      </c>
      <c r="B174" s="186">
        <f t="shared" si="140"/>
        <v>37.104874446085674</v>
      </c>
      <c r="C174" s="186">
        <f t="shared" si="140"/>
        <v>23.838566731786344</v>
      </c>
      <c r="D174" s="186">
        <f t="shared" si="140"/>
        <v>38.070233954352695</v>
      </c>
      <c r="F174" s="186">
        <f t="shared" ref="F174:G174" si="141">F50/$A$123*100</f>
        <v>36.765616810406442</v>
      </c>
      <c r="G174" s="186">
        <f t="shared" si="141"/>
        <v>45.602515843140992</v>
      </c>
      <c r="H174" s="186">
        <f t="shared" ref="H174:N174" si="142">H50/$H$123*100</f>
        <v>92.809747168516182</v>
      </c>
      <c r="I174" s="186">
        <f t="shared" si="142"/>
        <v>23.637646340998362</v>
      </c>
      <c r="J174" s="186">
        <f t="shared" si="142"/>
        <v>39.886740647523169</v>
      </c>
      <c r="K174" s="186">
        <f t="shared" si="142"/>
        <v>39.705601952484457</v>
      </c>
      <c r="L174" s="186">
        <f t="shared" si="142"/>
        <v>42.248217213896197</v>
      </c>
      <c r="M174" s="186">
        <f t="shared" si="142"/>
        <v>21.243755481828931</v>
      </c>
      <c r="N174" s="186">
        <f t="shared" si="142"/>
        <v>35.017923197193298</v>
      </c>
    </row>
    <row r="175" spans="1:14" x14ac:dyDescent="0.3">
      <c r="A175" s="186">
        <f t="shared" ref="A175:D175" si="143">A51/$A$123*100</f>
        <v>93.25677800543194</v>
      </c>
      <c r="B175" s="186">
        <f t="shared" si="143"/>
        <v>40.204888740648975</v>
      </c>
      <c r="C175" s="186">
        <f t="shared" si="143"/>
        <v>27.108209844189261</v>
      </c>
      <c r="D175" s="186">
        <f t="shared" si="143"/>
        <v>36.358698241768714</v>
      </c>
      <c r="F175" s="186">
        <f t="shared" ref="F175:G175" si="144">F51/$A$123*100</f>
        <v>40.658502882736933</v>
      </c>
      <c r="G175" s="186">
        <f t="shared" si="144"/>
        <v>46.056129985228949</v>
      </c>
      <c r="H175" s="186">
        <f t="shared" ref="H175:N175" si="145">H51/$H$123*100</f>
        <v>99.998093276894323</v>
      </c>
      <c r="I175" s="186">
        <f t="shared" si="145"/>
        <v>19.393280707775617</v>
      </c>
      <c r="J175" s="186">
        <f t="shared" si="145"/>
        <v>37.146779544674523</v>
      </c>
      <c r="K175" s="186">
        <f t="shared" si="145"/>
        <v>35.879762040956415</v>
      </c>
      <c r="L175" s="186">
        <f t="shared" si="145"/>
        <v>37.445181710711971</v>
      </c>
      <c r="M175" s="186">
        <f t="shared" si="145"/>
        <v>27.935400221179879</v>
      </c>
      <c r="N175" s="186">
        <f t="shared" si="145"/>
        <v>34.574610075124887</v>
      </c>
    </row>
    <row r="176" spans="1:14" x14ac:dyDescent="0.3">
      <c r="A176" s="186">
        <f t="shared" ref="A176:D176" si="146">A52/$A$123*100</f>
        <v>91.172630676132854</v>
      </c>
      <c r="B176" s="186">
        <f t="shared" si="146"/>
        <v>35.502930385476724</v>
      </c>
      <c r="C176" s="186">
        <f t="shared" si="146"/>
        <v>24.587601848763523</v>
      </c>
      <c r="D176" s="186">
        <f t="shared" si="146"/>
        <v>30.098632486777525</v>
      </c>
      <c r="F176" s="186">
        <f t="shared" ref="F176:G176" si="147">F52/$A$123*100</f>
        <v>35.240863391623385</v>
      </c>
      <c r="G176" s="186">
        <f t="shared" si="147"/>
        <v>39.898985086005624</v>
      </c>
      <c r="H176" s="186">
        <f t="shared" ref="H176:N176" si="148">H52/$H$123*100</f>
        <v>98.233421042596191</v>
      </c>
      <c r="I176" s="186">
        <f t="shared" si="148"/>
        <v>34.320062540517867</v>
      </c>
      <c r="J176" s="186">
        <f t="shared" si="148"/>
        <v>24.495671738550129</v>
      </c>
      <c r="K176" s="186">
        <f t="shared" si="148"/>
        <v>36.400297448804487</v>
      </c>
      <c r="L176" s="186">
        <f t="shared" si="148"/>
        <v>37.44422834915914</v>
      </c>
      <c r="M176" s="186">
        <f t="shared" si="148"/>
        <v>21.824352667505625</v>
      </c>
      <c r="N176" s="186">
        <f t="shared" si="148"/>
        <v>34.638485299164856</v>
      </c>
    </row>
    <row r="177" spans="1:14" x14ac:dyDescent="0.3">
      <c r="A177" s="186">
        <f t="shared" ref="A177:D177" si="149">A53/$A$123*100</f>
        <v>94.255491494734827</v>
      </c>
      <c r="B177" s="186">
        <f t="shared" si="149"/>
        <v>27.805784533282505</v>
      </c>
      <c r="C177" s="186">
        <f t="shared" si="149"/>
        <v>24.339829418211274</v>
      </c>
      <c r="D177" s="186">
        <f t="shared" si="149"/>
        <v>26.938581026349645</v>
      </c>
      <c r="F177" s="186">
        <f t="shared" ref="F177:G177" si="150">F53/$A$123*100</f>
        <v>41.742030780959645</v>
      </c>
      <c r="G177" s="186">
        <f t="shared" si="150"/>
        <v>45.289941392290466</v>
      </c>
      <c r="H177" s="186">
        <f t="shared" ref="H177:N177" si="151">H53/$H$123*100</f>
        <v>92.845974907523924</v>
      </c>
      <c r="I177" s="186">
        <f t="shared" si="151"/>
        <v>34.150364184113187</v>
      </c>
      <c r="J177" s="186">
        <f t="shared" si="151"/>
        <v>44.502917286351682</v>
      </c>
      <c r="K177" s="186">
        <f t="shared" si="151"/>
        <v>45.030126225069594</v>
      </c>
      <c r="L177" s="186">
        <f t="shared" si="151"/>
        <v>39.92868855584792</v>
      </c>
      <c r="M177" s="186">
        <f t="shared" si="151"/>
        <v>23.49750219273157</v>
      </c>
      <c r="N177" s="186">
        <f t="shared" si="151"/>
        <v>33.946344811806426</v>
      </c>
    </row>
    <row r="178" spans="1:14" x14ac:dyDescent="0.3">
      <c r="A178" s="186">
        <f t="shared" ref="A178:D178" si="152">A54/$A$123*100</f>
        <v>100</v>
      </c>
      <c r="B178" s="186">
        <f t="shared" si="152"/>
        <v>34.812026492590654</v>
      </c>
      <c r="C178" s="186">
        <f t="shared" si="152"/>
        <v>31.063039024157813</v>
      </c>
      <c r="D178" s="186">
        <f t="shared" si="152"/>
        <v>34.452756468289891</v>
      </c>
      <c r="F178" s="186">
        <f t="shared" ref="F178:G178" si="153">F54/$A$123*100</f>
        <v>34.229761280792872</v>
      </c>
      <c r="G178" s="186">
        <f t="shared" si="153"/>
        <v>45.708295611569064</v>
      </c>
      <c r="H178" s="186">
        <f t="shared" ref="H178:N178" si="154">H54/$H$123*100</f>
        <v>97.351561606223541</v>
      </c>
      <c r="I178" s="186">
        <f t="shared" si="154"/>
        <v>28.138466231933801</v>
      </c>
      <c r="J178" s="186">
        <f t="shared" si="154"/>
        <v>48.211493726880981</v>
      </c>
      <c r="K178" s="186">
        <f t="shared" si="154"/>
        <v>39.246081684017845</v>
      </c>
      <c r="L178" s="186">
        <f t="shared" si="154"/>
        <v>42.601914349998097</v>
      </c>
      <c r="M178" s="186">
        <f t="shared" si="154"/>
        <v>14.688441444533426</v>
      </c>
      <c r="N178" s="186">
        <f t="shared" si="154"/>
        <v>46.522137055256835</v>
      </c>
    </row>
    <row r="179" spans="1:14" x14ac:dyDescent="0.3">
      <c r="A179" s="186">
        <f t="shared" ref="A179:D179" si="155">A55/$A$123*100</f>
        <v>99.578786868061172</v>
      </c>
      <c r="B179" s="186">
        <f t="shared" si="155"/>
        <v>33.17577548005908</v>
      </c>
      <c r="C179" s="186">
        <f t="shared" si="155"/>
        <v>26.014199266212419</v>
      </c>
      <c r="D179" s="186">
        <f t="shared" si="155"/>
        <v>27.740029542097489</v>
      </c>
      <c r="F179" s="186">
        <f t="shared" ref="F179:G179" si="156">F55/$A$123*100</f>
        <v>34.022966598370417</v>
      </c>
      <c r="G179" s="186">
        <f t="shared" si="156"/>
        <v>44.549483013293944</v>
      </c>
      <c r="H179" s="186">
        <f t="shared" ref="H179:N179" si="157">H55/$H$123*100</f>
        <v>91.448346871067386</v>
      </c>
      <c r="I179" s="186">
        <f t="shared" si="157"/>
        <v>33.994966251001031</v>
      </c>
      <c r="J179" s="186">
        <f t="shared" si="157"/>
        <v>41.764862906608698</v>
      </c>
      <c r="K179" s="186">
        <f t="shared" si="157"/>
        <v>44.820386683445825</v>
      </c>
      <c r="L179" s="186">
        <f t="shared" si="157"/>
        <v>40.286199138161152</v>
      </c>
      <c r="M179" s="186">
        <f t="shared" si="157"/>
        <v>21.278076497731</v>
      </c>
      <c r="N179" s="186">
        <f t="shared" si="157"/>
        <v>41.441673340197539</v>
      </c>
    </row>
    <row r="180" spans="1:14" x14ac:dyDescent="0.3">
      <c r="A180" s="186">
        <f t="shared" ref="A180:D180" si="158">A56/$A$123*100</f>
        <v>96.138561966931917</v>
      </c>
      <c r="B180" s="186">
        <f t="shared" si="158"/>
        <v>29.383904321722969</v>
      </c>
      <c r="C180" s="186">
        <f t="shared" si="158"/>
        <v>30.804783913851431</v>
      </c>
      <c r="D180" s="186">
        <f t="shared" si="158"/>
        <v>29.26954781531424</v>
      </c>
      <c r="F180" s="186">
        <f t="shared" ref="F180:G180" si="159">F56/$A$123*100</f>
        <v>37.087720970124359</v>
      </c>
      <c r="G180" s="186">
        <f t="shared" si="159"/>
        <v>45.304235955591551</v>
      </c>
      <c r="H180" s="186">
        <f t="shared" ref="H180:N180" si="160">H56/$H$123*100</f>
        <v>98.394539145025362</v>
      </c>
      <c r="I180" s="186">
        <f t="shared" si="160"/>
        <v>35.031270258932999</v>
      </c>
      <c r="J180" s="186">
        <f t="shared" si="160"/>
        <v>27.12599626282271</v>
      </c>
      <c r="K180" s="186">
        <f t="shared" si="160"/>
        <v>41.247187583419134</v>
      </c>
      <c r="L180" s="186">
        <f t="shared" si="160"/>
        <v>37.778858254204323</v>
      </c>
      <c r="M180" s="186">
        <f t="shared" si="160"/>
        <v>18.014719902375777</v>
      </c>
      <c r="N180" s="186">
        <f t="shared" si="160"/>
        <v>30.000381344621136</v>
      </c>
    </row>
    <row r="181" spans="1:14" x14ac:dyDescent="0.3">
      <c r="A181" s="186">
        <f t="shared" ref="A181:D181" si="161">A57/$A$123*100</f>
        <v>92.272359079430117</v>
      </c>
      <c r="B181" s="186">
        <f t="shared" si="161"/>
        <v>29.918520989183779</v>
      </c>
      <c r="C181" s="186">
        <f t="shared" si="161"/>
        <v>32.467718111211703</v>
      </c>
      <c r="D181" s="186">
        <f t="shared" si="161"/>
        <v>25.305188926478294</v>
      </c>
      <c r="F181" s="186">
        <f t="shared" ref="F181:G181" si="162">F57/$A$123*100</f>
        <v>36.827559918044507</v>
      </c>
      <c r="G181" s="186">
        <f t="shared" si="162"/>
        <v>44.394148758755421</v>
      </c>
      <c r="H181" s="186">
        <f t="shared" ref="H181:N181" si="163">H57/$H$123*100</f>
        <v>97.670937726423375</v>
      </c>
      <c r="I181" s="186">
        <f t="shared" si="163"/>
        <v>33.835754871677537</v>
      </c>
      <c r="J181" s="186">
        <f t="shared" si="163"/>
        <v>34.413491972695724</v>
      </c>
      <c r="K181" s="186">
        <f t="shared" si="163"/>
        <v>41.21000648285856</v>
      </c>
      <c r="L181" s="186">
        <f t="shared" si="163"/>
        <v>39.202227052587425</v>
      </c>
      <c r="M181" s="186">
        <f t="shared" si="163"/>
        <v>31.115814361438431</v>
      </c>
      <c r="N181" s="186">
        <f t="shared" si="163"/>
        <v>33.358120733707054</v>
      </c>
    </row>
    <row r="182" spans="1:14" x14ac:dyDescent="0.3">
      <c r="A182" s="186">
        <f t="shared" ref="A182:D182" si="164">A58/$A$123*100</f>
        <v>94.139229046552629</v>
      </c>
      <c r="B182" s="186">
        <f t="shared" si="164"/>
        <v>38.425692095106498</v>
      </c>
      <c r="C182" s="186">
        <f t="shared" si="164"/>
        <v>32.422928479534953</v>
      </c>
      <c r="D182" s="186">
        <f t="shared" si="164"/>
        <v>29.171391813980087</v>
      </c>
      <c r="F182" s="186">
        <f t="shared" ref="F182:G182" si="165">F58/$A$123*100</f>
        <v>34.198313241530471</v>
      </c>
      <c r="G182" s="186">
        <f t="shared" si="165"/>
        <v>41.926907132987083</v>
      </c>
      <c r="H182" s="186">
        <f t="shared" ref="H182:N182" si="166">H58/$H$123*100</f>
        <v>95.369522937878955</v>
      </c>
      <c r="I182" s="186">
        <f t="shared" si="166"/>
        <v>29.924112420394312</v>
      </c>
      <c r="J182" s="186">
        <f t="shared" si="166"/>
        <v>48.649086679632383</v>
      </c>
      <c r="K182" s="186">
        <f t="shared" si="166"/>
        <v>41.463600655912749</v>
      </c>
      <c r="L182" s="186">
        <f t="shared" si="166"/>
        <v>39.040155588605423</v>
      </c>
      <c r="M182" s="186">
        <f t="shared" si="166"/>
        <v>24.503298630972811</v>
      </c>
      <c r="N182" s="186">
        <f t="shared" si="166"/>
        <v>37.21446821492583</v>
      </c>
    </row>
    <row r="183" spans="1:14" x14ac:dyDescent="0.3">
      <c r="A183" s="186">
        <f t="shared" ref="A183:D183" si="167">A59/$A$123*100</f>
        <v>97.39648353742794</v>
      </c>
      <c r="B183" s="186">
        <f t="shared" si="167"/>
        <v>28.618668699671225</v>
      </c>
      <c r="C183" s="186">
        <f t="shared" si="167"/>
        <v>32.021727736217656</v>
      </c>
      <c r="D183" s="186">
        <f t="shared" si="167"/>
        <v>24.18449516367275</v>
      </c>
      <c r="F183" s="186">
        <f t="shared" ref="F183:G183" si="168">F59/$A$123*100</f>
        <v>37.985419545432883</v>
      </c>
      <c r="G183" s="186">
        <f t="shared" si="168"/>
        <v>41.730595130318768</v>
      </c>
      <c r="H183" s="186">
        <f t="shared" ref="H183:N183" si="169">H59/$H$123*100</f>
        <v>98.863593029020322</v>
      </c>
      <c r="I183" s="186">
        <f t="shared" si="169"/>
        <v>29.174770239865765</v>
      </c>
      <c r="J183" s="186">
        <f t="shared" si="169"/>
        <v>24.509972161842658</v>
      </c>
      <c r="K183" s="186">
        <f t="shared" si="169"/>
        <v>36.5194676429089</v>
      </c>
      <c r="L183" s="186">
        <f t="shared" si="169"/>
        <v>37.465202303321512</v>
      </c>
      <c r="M183" s="186">
        <f t="shared" si="169"/>
        <v>28.208061625290775</v>
      </c>
      <c r="N183" s="186">
        <f t="shared" si="169"/>
        <v>31.663043892765891</v>
      </c>
    </row>
    <row r="184" spans="1:14" x14ac:dyDescent="0.3">
      <c r="A184" s="186">
        <f t="shared" ref="A184:D184" si="170">A60/$A$123*100</f>
        <v>95.695430504598093</v>
      </c>
      <c r="B184" s="186">
        <f t="shared" si="170"/>
        <v>32.433411159289079</v>
      </c>
      <c r="C184" s="186">
        <f t="shared" si="170"/>
        <v>31.252680230618957</v>
      </c>
      <c r="D184" s="186">
        <f t="shared" si="170"/>
        <v>30.772382903702294</v>
      </c>
      <c r="F184" s="186">
        <f t="shared" ref="F184:G184" si="171">F60/$A$123*100</f>
        <v>34.392719302425313</v>
      </c>
      <c r="G184" s="186">
        <f t="shared" si="171"/>
        <v>43.93958164578072</v>
      </c>
      <c r="H184" s="186">
        <f t="shared" ref="H184:N184" si="172">H60/$H$123*100</f>
        <v>94.114899134347709</v>
      </c>
      <c r="I184" s="186">
        <f t="shared" si="172"/>
        <v>22.342981352248025</v>
      </c>
      <c r="J184" s="186">
        <f t="shared" si="172"/>
        <v>26.812340311939902</v>
      </c>
      <c r="K184" s="186">
        <f t="shared" si="172"/>
        <v>37.510963657857602</v>
      </c>
      <c r="L184" s="186">
        <f t="shared" si="172"/>
        <v>38.140182282728901</v>
      </c>
      <c r="M184" s="186">
        <f t="shared" si="172"/>
        <v>14.436753994584905</v>
      </c>
      <c r="N184" s="186">
        <f t="shared" si="172"/>
        <v>30.48754909811997</v>
      </c>
    </row>
    <row r="185" spans="1:14" x14ac:dyDescent="0.3">
      <c r="A185" s="186">
        <f t="shared" ref="A185:D185" si="173">A61/$A$123*100</f>
        <v>94.373659884690525</v>
      </c>
      <c r="B185" s="186">
        <f t="shared" si="173"/>
        <v>39.238576261495211</v>
      </c>
      <c r="C185" s="186">
        <f t="shared" si="173"/>
        <v>28.566255300900558</v>
      </c>
      <c r="D185" s="186">
        <f t="shared" si="173"/>
        <v>23.937675704007241</v>
      </c>
      <c r="F185" s="186">
        <f t="shared" ref="F185:G185" si="174">F61/$A$123*100</f>
        <v>40.074331729165671</v>
      </c>
      <c r="G185" s="186">
        <f t="shared" si="174"/>
        <v>38.544813455948926</v>
      </c>
      <c r="H185" s="186">
        <f t="shared" ref="H185:N185" si="175">H61/$H$123*100</f>
        <v>99.113373755863179</v>
      </c>
      <c r="I185" s="186">
        <f t="shared" si="175"/>
        <v>28.869694542958474</v>
      </c>
      <c r="J185" s="186">
        <f t="shared" si="175"/>
        <v>48.267742058498264</v>
      </c>
      <c r="K185" s="186">
        <f t="shared" si="175"/>
        <v>44.749837928536017</v>
      </c>
      <c r="L185" s="186">
        <f t="shared" si="175"/>
        <v>40.596041642832624</v>
      </c>
      <c r="M185" s="186">
        <f t="shared" si="175"/>
        <v>23.178126072531747</v>
      </c>
      <c r="N185" s="186">
        <f t="shared" si="175"/>
        <v>42.17576173588072</v>
      </c>
    </row>
    <row r="186" spans="1:14" x14ac:dyDescent="0.3">
      <c r="A186" s="186">
        <f t="shared" ref="A186:D186" si="176">A62/$A$123*100</f>
        <v>95.104588554819642</v>
      </c>
      <c r="B186" s="186">
        <f t="shared" si="176"/>
        <v>37.606137132510604</v>
      </c>
      <c r="C186" s="186">
        <f t="shared" si="176"/>
        <v>27.069138037832946</v>
      </c>
      <c r="D186" s="186">
        <f t="shared" si="176"/>
        <v>38.074045837899654</v>
      </c>
      <c r="F186" s="186">
        <f t="shared" ref="F186:G186" si="177">F62/$A$123*100</f>
        <v>38.26273407347405</v>
      </c>
      <c r="G186" s="186">
        <f t="shared" si="177"/>
        <v>41.231238385667318</v>
      </c>
      <c r="H186" s="186">
        <f t="shared" ref="H186:N186" si="178">H62/$H$123*100</f>
        <v>98.183846241848755</v>
      </c>
      <c r="I186" s="186">
        <f t="shared" si="178"/>
        <v>19.971971170346642</v>
      </c>
      <c r="J186" s="186">
        <f t="shared" si="178"/>
        <v>26.308012050490028</v>
      </c>
      <c r="K186" s="186">
        <f t="shared" si="178"/>
        <v>38.836136216298669</v>
      </c>
      <c r="L186" s="186">
        <f t="shared" si="178"/>
        <v>40.89539717042291</v>
      </c>
      <c r="M186" s="186">
        <f t="shared" si="178"/>
        <v>31.758380048049421</v>
      </c>
      <c r="N186" s="186">
        <f t="shared" si="178"/>
        <v>40.129847843496172</v>
      </c>
    </row>
    <row r="187" spans="1:14" x14ac:dyDescent="0.3">
      <c r="A187" s="186">
        <f t="shared" ref="A187:D187" si="179">A63/$A$123*100</f>
        <v>96.285319483489786</v>
      </c>
      <c r="B187" s="186">
        <f t="shared" si="179"/>
        <v>27.984943059989519</v>
      </c>
      <c r="C187" s="186">
        <f t="shared" si="179"/>
        <v>32.892743126697475</v>
      </c>
      <c r="D187" s="186">
        <f t="shared" si="179"/>
        <v>28.071663410682802</v>
      </c>
      <c r="F187" s="186">
        <f t="shared" ref="F187:G187" si="180">F63/$A$123*100</f>
        <v>34.985467193977229</v>
      </c>
      <c r="G187" s="186">
        <f t="shared" si="180"/>
        <v>39.829418211273648</v>
      </c>
      <c r="H187" s="186">
        <f t="shared" ref="H187:N187" si="181">H63/$H$123*100</f>
        <v>98.775883766159481</v>
      </c>
      <c r="I187" s="186">
        <f t="shared" si="181"/>
        <v>31.585821606986229</v>
      </c>
      <c r="J187" s="186">
        <f t="shared" si="181"/>
        <v>29.249132440986919</v>
      </c>
      <c r="K187" s="186">
        <f t="shared" si="181"/>
        <v>39.833352400564394</v>
      </c>
      <c r="L187" s="186">
        <f t="shared" si="181"/>
        <v>39.42531365595088</v>
      </c>
      <c r="M187" s="186">
        <f t="shared" si="181"/>
        <v>30.134805323570912</v>
      </c>
      <c r="N187" s="186">
        <f t="shared" si="181"/>
        <v>38.236471799565273</v>
      </c>
    </row>
    <row r="188" spans="1:14" x14ac:dyDescent="0.3">
      <c r="A188" s="186">
        <f t="shared" ref="A188:D188" si="182">A64/$A$123*100</f>
        <v>97.026730833373037</v>
      </c>
      <c r="B188" s="186">
        <f t="shared" si="182"/>
        <v>38.699194739600706</v>
      </c>
      <c r="C188" s="186">
        <f t="shared" si="182"/>
        <v>24.76485443369705</v>
      </c>
      <c r="D188" s="186">
        <f t="shared" si="182"/>
        <v>33.798065469099917</v>
      </c>
      <c r="F188" s="186">
        <f t="shared" ref="F188:G188" si="183">F64/$A$123*100</f>
        <v>35.32567780054319</v>
      </c>
      <c r="G188" s="186">
        <f t="shared" si="183"/>
        <v>44.802973269166628</v>
      </c>
      <c r="H188" s="186">
        <f t="shared" ref="H188:N188" si="184">H64/$H$123*100</f>
        <v>94.478129885977964</v>
      </c>
      <c r="I188" s="186">
        <f t="shared" si="184"/>
        <v>29.400716927887732</v>
      </c>
      <c r="J188" s="186">
        <f t="shared" si="184"/>
        <v>28.917362620600233</v>
      </c>
      <c r="K188" s="186">
        <f t="shared" si="184"/>
        <v>42.702970674598632</v>
      </c>
      <c r="L188" s="186">
        <f t="shared" si="184"/>
        <v>41.686687259276205</v>
      </c>
      <c r="M188" s="186">
        <f t="shared" si="184"/>
        <v>29.207184532662168</v>
      </c>
      <c r="N188" s="186">
        <f t="shared" si="184"/>
        <v>46.024482324676811</v>
      </c>
    </row>
    <row r="189" spans="1:14" x14ac:dyDescent="0.3">
      <c r="A189" s="186">
        <f t="shared" ref="A189:D189" si="185">A65/$A$123*100</f>
        <v>95.822175632534424</v>
      </c>
      <c r="B189" s="186">
        <f t="shared" si="185"/>
        <v>26.565016438747797</v>
      </c>
      <c r="C189" s="186">
        <f t="shared" si="185"/>
        <v>32.204698146471628</v>
      </c>
      <c r="D189" s="186">
        <f t="shared" si="185"/>
        <v>25.243245818840233</v>
      </c>
      <c r="F189" s="186">
        <f t="shared" ref="F189:G189" si="186">F65/$A$123*100</f>
        <v>40.276361557154431</v>
      </c>
      <c r="G189" s="186">
        <f t="shared" si="186"/>
        <v>45.969409634535666</v>
      </c>
      <c r="H189" s="186">
        <f t="shared" ref="H189:N189" si="187">H65/$H$123*100</f>
        <v>92.550432826144984</v>
      </c>
      <c r="I189" s="186">
        <f t="shared" si="187"/>
        <v>39.297563207870951</v>
      </c>
      <c r="J189" s="186">
        <f t="shared" si="187"/>
        <v>32.327536895092095</v>
      </c>
      <c r="K189" s="186">
        <f t="shared" si="187"/>
        <v>37.713076307058692</v>
      </c>
      <c r="L189" s="186">
        <f t="shared" si="187"/>
        <v>38.219311291614233</v>
      </c>
      <c r="M189" s="186">
        <f t="shared" si="187"/>
        <v>19.81657323723449</v>
      </c>
      <c r="N189" s="186">
        <f t="shared" si="187"/>
        <v>45.540174655836481</v>
      </c>
    </row>
    <row r="190" spans="1:14" x14ac:dyDescent="0.3">
      <c r="A190" s="186">
        <f t="shared" ref="A190:D190" si="188">A66/$A$123*100</f>
        <v>92.45532948968409</v>
      </c>
      <c r="B190" s="186">
        <f t="shared" si="188"/>
        <v>38.393291084957355</v>
      </c>
      <c r="C190" s="186">
        <f t="shared" si="188"/>
        <v>28.679658836422544</v>
      </c>
      <c r="D190" s="186">
        <f t="shared" si="188"/>
        <v>37.850097679515891</v>
      </c>
      <c r="F190" s="186">
        <f t="shared" ref="F190:G190" si="189">F66/$A$123*100</f>
        <v>33.774241196931435</v>
      </c>
      <c r="G190" s="186">
        <f t="shared" si="189"/>
        <v>45.871253633201505</v>
      </c>
      <c r="H190" s="186">
        <f t="shared" ref="H190:N190" si="190">H66/$H$123*100</f>
        <v>94.592533272318192</v>
      </c>
      <c r="I190" s="186">
        <f t="shared" si="190"/>
        <v>32.58494451435763</v>
      </c>
      <c r="J190" s="186">
        <f t="shared" si="190"/>
        <v>47.017885062731189</v>
      </c>
      <c r="K190" s="186">
        <f t="shared" si="190"/>
        <v>35.795866224306906</v>
      </c>
      <c r="L190" s="186">
        <f t="shared" si="190"/>
        <v>37.65968806009991</v>
      </c>
      <c r="M190" s="186">
        <f t="shared" si="190"/>
        <v>28.200434732868089</v>
      </c>
      <c r="N190" s="186">
        <f t="shared" si="190"/>
        <v>33.686077107882397</v>
      </c>
    </row>
    <row r="191" spans="1:14" x14ac:dyDescent="0.3">
      <c r="A191" s="186">
        <f t="shared" ref="A191:D191" si="191">A67/$A$123*100</f>
        <v>94.954972125601572</v>
      </c>
      <c r="B191" s="186">
        <f t="shared" si="191"/>
        <v>33.351122123219135</v>
      </c>
      <c r="C191" s="186">
        <f t="shared" si="191"/>
        <v>30.253966741316052</v>
      </c>
      <c r="D191" s="186">
        <f t="shared" si="191"/>
        <v>36.52832705960833</v>
      </c>
      <c r="F191" s="186">
        <f t="shared" ref="F191:G191" si="192">F67/$A$123*100</f>
        <v>40.94534711964549</v>
      </c>
      <c r="G191" s="186">
        <f t="shared" si="192"/>
        <v>38.924095868871206</v>
      </c>
      <c r="H191" s="186">
        <f t="shared" ref="H191:N191" si="193">H67/$H$123*100</f>
        <v>90.942111886511839</v>
      </c>
      <c r="I191" s="186">
        <f t="shared" si="193"/>
        <v>15.502612210654767</v>
      </c>
      <c r="J191" s="186">
        <f t="shared" si="193"/>
        <v>30.34168478053617</v>
      </c>
      <c r="K191" s="186">
        <f t="shared" si="193"/>
        <v>46.565991686687255</v>
      </c>
      <c r="L191" s="186">
        <f t="shared" si="193"/>
        <v>40.537886588109671</v>
      </c>
      <c r="M191" s="186">
        <f t="shared" si="193"/>
        <v>28.595126415741905</v>
      </c>
      <c r="N191" s="186">
        <f t="shared" si="193"/>
        <v>39.490142241543687</v>
      </c>
    </row>
    <row r="192" spans="1:14" x14ac:dyDescent="0.3">
      <c r="A192" s="186">
        <f t="shared" ref="A192:D192" si="194">A68/$A$123*100</f>
        <v>90.989660265878882</v>
      </c>
      <c r="B192" s="186">
        <f t="shared" si="194"/>
        <v>29.628817839615003</v>
      </c>
      <c r="C192" s="186">
        <f t="shared" si="194"/>
        <v>28.012579215704957</v>
      </c>
      <c r="D192" s="186">
        <f t="shared" si="194"/>
        <v>24.94115404774384</v>
      </c>
      <c r="F192" s="186">
        <f t="shared" ref="F192:G192" si="195">F68/$A$123*100</f>
        <v>35.001667699051794</v>
      </c>
      <c r="G192" s="186">
        <f t="shared" si="195"/>
        <v>46.255300900557486</v>
      </c>
      <c r="H192" s="186">
        <f t="shared" ref="H192:N192" si="196">H68/$H$123*100</f>
        <v>94.692636235365896</v>
      </c>
      <c r="I192" s="186">
        <f t="shared" si="196"/>
        <v>26.16596117911757</v>
      </c>
      <c r="J192" s="186">
        <f t="shared" si="196"/>
        <v>43.048087556725015</v>
      </c>
      <c r="K192" s="186">
        <f t="shared" si="196"/>
        <v>46.887274529992759</v>
      </c>
      <c r="L192" s="186">
        <f t="shared" si="196"/>
        <v>40.030698242001293</v>
      </c>
      <c r="M192" s="186">
        <f t="shared" si="196"/>
        <v>32.890020211264918</v>
      </c>
      <c r="N192" s="186">
        <f t="shared" si="196"/>
        <v>35.817793540022116</v>
      </c>
    </row>
    <row r="193" spans="1:14" x14ac:dyDescent="0.3">
      <c r="A193" s="186">
        <f t="shared" ref="A193:D193" si="197">A69/$A$123*100</f>
        <v>95.542002191833035</v>
      </c>
      <c r="B193" s="186">
        <f t="shared" si="197"/>
        <v>25.142230904845857</v>
      </c>
      <c r="C193" s="186">
        <f t="shared" si="197"/>
        <v>26.810882927526563</v>
      </c>
      <c r="D193" s="186">
        <f t="shared" si="197"/>
        <v>24.557106780387858</v>
      </c>
      <c r="F193" s="186">
        <f t="shared" ref="F193:G193" si="198">F69/$A$123*100</f>
        <v>35.373326344880162</v>
      </c>
      <c r="G193" s="186">
        <f t="shared" si="198"/>
        <v>38.578167436984799</v>
      </c>
      <c r="H193" s="186">
        <f t="shared" ref="H193:N193" si="199">H69/$H$123*100</f>
        <v>96.819585859741451</v>
      </c>
      <c r="I193" s="186">
        <f t="shared" si="199"/>
        <v>33.258017770659343</v>
      </c>
      <c r="J193" s="186">
        <f t="shared" si="199"/>
        <v>44.713610189528275</v>
      </c>
      <c r="K193" s="186">
        <f t="shared" si="199"/>
        <v>41.5703771498303</v>
      </c>
      <c r="L193" s="186">
        <f t="shared" si="199"/>
        <v>42.007970102581702</v>
      </c>
      <c r="M193" s="186">
        <f t="shared" si="199"/>
        <v>28.196621286656754</v>
      </c>
      <c r="N193" s="186">
        <f t="shared" si="199"/>
        <v>29.923159058841474</v>
      </c>
    </row>
    <row r="194" spans="1:14" x14ac:dyDescent="0.3">
      <c r="A194" s="186">
        <f t="shared" ref="A194:D194" si="200">A70/$A$123*100</f>
        <v>91.052556344403683</v>
      </c>
      <c r="B194" s="186">
        <f t="shared" si="200"/>
        <v>27.148234621432316</v>
      </c>
      <c r="C194" s="186">
        <f t="shared" si="200"/>
        <v>29.496354886358223</v>
      </c>
      <c r="D194" s="186">
        <f t="shared" si="200"/>
        <v>36.284366512603036</v>
      </c>
      <c r="F194" s="186">
        <f t="shared" ref="F194:G194" si="201">F70/$A$123*100</f>
        <v>42.441511411826369</v>
      </c>
      <c r="G194" s="186">
        <f t="shared" si="201"/>
        <v>39.873254872063654</v>
      </c>
      <c r="H194" s="186">
        <f t="shared" ref="H194:N194" si="202">H70/$H$123*100</f>
        <v>97.021698508942535</v>
      </c>
      <c r="I194" s="186">
        <f t="shared" si="202"/>
        <v>40.072646150326051</v>
      </c>
      <c r="J194" s="186">
        <f t="shared" si="202"/>
        <v>35.092285398314452</v>
      </c>
      <c r="K194" s="186">
        <f t="shared" si="202"/>
        <v>44.97292453189948</v>
      </c>
      <c r="L194" s="186">
        <f t="shared" si="202"/>
        <v>42.462723563284136</v>
      </c>
      <c r="M194" s="186">
        <f t="shared" si="202"/>
        <v>25.837051443389392</v>
      </c>
      <c r="N194" s="186">
        <f t="shared" si="202"/>
        <v>40.657056782214084</v>
      </c>
    </row>
    <row r="195" spans="1:14" x14ac:dyDescent="0.3">
      <c r="A195" s="186">
        <f t="shared" ref="A195:D195" si="203">A71/$A$123*100</f>
        <v>98.338018773526471</v>
      </c>
      <c r="B195" s="186">
        <f t="shared" si="203"/>
        <v>25.29661218849764</v>
      </c>
      <c r="C195" s="186">
        <f t="shared" si="203"/>
        <v>26.940486968123125</v>
      </c>
      <c r="D195" s="186">
        <f t="shared" si="203"/>
        <v>28.521465669223804</v>
      </c>
      <c r="F195" s="186">
        <f t="shared" ref="F195:G195" si="204">F71/$A$123*100</f>
        <v>41.107352170391195</v>
      </c>
      <c r="G195" s="186">
        <f t="shared" si="204"/>
        <v>39.328155524848718</v>
      </c>
      <c r="H195" s="186">
        <f t="shared" ref="H195:N195" si="205">H71/$H$123*100</f>
        <v>97.511726347099867</v>
      </c>
      <c r="I195" s="186">
        <f t="shared" si="205"/>
        <v>32.888113488159249</v>
      </c>
      <c r="J195" s="186">
        <f t="shared" si="205"/>
        <v>40.105060443122447</v>
      </c>
      <c r="K195" s="186">
        <f t="shared" si="205"/>
        <v>38.452884872058881</v>
      </c>
      <c r="L195" s="186">
        <f t="shared" si="205"/>
        <v>41.258627922053158</v>
      </c>
      <c r="M195" s="186">
        <f t="shared" si="205"/>
        <v>17.027990695191246</v>
      </c>
      <c r="N195" s="186">
        <f t="shared" si="205"/>
        <v>31.977653205201541</v>
      </c>
    </row>
    <row r="196" spans="1:14" x14ac:dyDescent="0.3">
      <c r="A196" s="186">
        <f t="shared" ref="A196:D196" si="206">A72/$A$123*100</f>
        <v>93.326344880163916</v>
      </c>
      <c r="B196" s="186">
        <f t="shared" si="206"/>
        <v>26.191451851145946</v>
      </c>
      <c r="C196" s="186">
        <f t="shared" si="206"/>
        <v>25.339495878400914</v>
      </c>
      <c r="D196" s="186">
        <f t="shared" si="206"/>
        <v>31.689140896745606</v>
      </c>
      <c r="F196" s="186">
        <f t="shared" ref="F196:G196" si="207">F72/$A$123*100</f>
        <v>41.753466431600515</v>
      </c>
      <c r="G196" s="186">
        <f t="shared" si="207"/>
        <v>45.194644303616528</v>
      </c>
      <c r="H196" s="186">
        <f t="shared" ref="H196:N196" si="208">H72/$H$123*100</f>
        <v>95.984441139457729</v>
      </c>
      <c r="I196" s="186">
        <f t="shared" si="208"/>
        <v>34.657552530221565</v>
      </c>
      <c r="J196" s="186">
        <f t="shared" si="208"/>
        <v>47.734812950463336</v>
      </c>
      <c r="K196" s="186">
        <f t="shared" si="208"/>
        <v>41.240514052549287</v>
      </c>
      <c r="L196" s="186">
        <f t="shared" si="208"/>
        <v>39.793311215345305</v>
      </c>
      <c r="M196" s="186">
        <f t="shared" si="208"/>
        <v>22.757693627731381</v>
      </c>
      <c r="N196" s="186">
        <f t="shared" si="208"/>
        <v>44.537238302253748</v>
      </c>
    </row>
    <row r="197" spans="1:14" x14ac:dyDescent="0.3">
      <c r="A197" s="186">
        <f t="shared" ref="A197:D197" si="209">A73/$A$123*100</f>
        <v>93.173869538285601</v>
      </c>
      <c r="B197" s="186">
        <f t="shared" si="209"/>
        <v>33.758993662743606</v>
      </c>
      <c r="C197" s="186">
        <f t="shared" si="209"/>
        <v>31.857816743698482</v>
      </c>
      <c r="D197" s="186">
        <f t="shared" si="209"/>
        <v>26.36489255253252</v>
      </c>
      <c r="F197" s="186">
        <f t="shared" ref="F197:G197" si="210">F73/$A$123*100</f>
        <v>40.036212893696103</v>
      </c>
      <c r="G197" s="186">
        <f t="shared" si="210"/>
        <v>43.521227426502115</v>
      </c>
      <c r="H197" s="186">
        <f t="shared" ref="H197:N197" si="211">H73/$H$123*100</f>
        <v>93.365556953819166</v>
      </c>
      <c r="I197" s="186">
        <f t="shared" si="211"/>
        <v>22.73957975822751</v>
      </c>
      <c r="J197" s="186">
        <f t="shared" si="211"/>
        <v>48.897914044922395</v>
      </c>
      <c r="K197" s="186">
        <f t="shared" si="211"/>
        <v>45.987301224116237</v>
      </c>
      <c r="L197" s="186">
        <f t="shared" si="211"/>
        <v>38.855203447355372</v>
      </c>
      <c r="M197" s="186">
        <f t="shared" si="211"/>
        <v>33.277085001716053</v>
      </c>
      <c r="N197" s="186">
        <f t="shared" si="211"/>
        <v>28.889715135568011</v>
      </c>
    </row>
    <row r="198" spans="1:14" x14ac:dyDescent="0.3">
      <c r="A198" s="186">
        <f t="shared" ref="A198:D198" si="212">A74/$A$123*100</f>
        <v>91.411826368704439</v>
      </c>
      <c r="B198" s="186">
        <f t="shared" si="212"/>
        <v>26.085672082717874</v>
      </c>
      <c r="C198" s="186">
        <f t="shared" si="212"/>
        <v>28.248915995616336</v>
      </c>
      <c r="D198" s="186">
        <f t="shared" si="212"/>
        <v>27.719064182589221</v>
      </c>
      <c r="F198" s="186">
        <f t="shared" ref="F198:G198" si="213">F74/$A$123*100</f>
        <v>34.804402725496736</v>
      </c>
      <c r="G198" s="186">
        <f t="shared" si="213"/>
        <v>43.964358888835946</v>
      </c>
      <c r="H198" s="186">
        <f t="shared" ref="H198:N198" si="214">H74/$H$123*100</f>
        <v>90.622735766312019</v>
      </c>
      <c r="I198" s="186">
        <f t="shared" si="214"/>
        <v>40.570300880906075</v>
      </c>
      <c r="J198" s="186">
        <f t="shared" si="214"/>
        <v>42.677229912672082</v>
      </c>
      <c r="K198" s="186">
        <f t="shared" si="214"/>
        <v>35.786332608778551</v>
      </c>
      <c r="L198" s="186">
        <f t="shared" si="214"/>
        <v>39.160279144262674</v>
      </c>
      <c r="M198" s="186">
        <f t="shared" si="214"/>
        <v>32.14639820005339</v>
      </c>
      <c r="N198" s="186">
        <f t="shared" si="214"/>
        <v>39.452961140983106</v>
      </c>
    </row>
    <row r="199" spans="1:14" x14ac:dyDescent="0.3">
      <c r="A199" s="186">
        <f t="shared" ref="A199:D199" si="215">A75/$A$123*100</f>
        <v>91.315576309143751</v>
      </c>
      <c r="B199" s="186">
        <f t="shared" si="215"/>
        <v>39.346261971696769</v>
      </c>
      <c r="C199" s="186">
        <f t="shared" si="215"/>
        <v>29.943298232239009</v>
      </c>
      <c r="D199" s="186">
        <f t="shared" si="215"/>
        <v>26.033258683947206</v>
      </c>
      <c r="F199" s="186">
        <f t="shared" ref="F199:G199" si="216">F75/$A$123*100</f>
        <v>41.082574927335969</v>
      </c>
      <c r="G199" s="186">
        <f t="shared" si="216"/>
        <v>44.207366464954497</v>
      </c>
      <c r="H199" s="186">
        <f t="shared" ref="H199:N199" si="217">H75/$H$123*100</f>
        <v>96.171300003813442</v>
      </c>
      <c r="I199" s="186">
        <f t="shared" si="217"/>
        <v>20.855737329824965</v>
      </c>
      <c r="J199" s="186">
        <f t="shared" si="217"/>
        <v>37.536704419784158</v>
      </c>
      <c r="K199" s="186">
        <f t="shared" si="217"/>
        <v>33.648896007321817</v>
      </c>
      <c r="L199" s="186">
        <f t="shared" si="217"/>
        <v>39.90962132479121</v>
      </c>
      <c r="M199" s="186">
        <f t="shared" si="217"/>
        <v>17.685810166647599</v>
      </c>
      <c r="N199" s="186">
        <f t="shared" si="217"/>
        <v>31.147275292681996</v>
      </c>
    </row>
    <row r="200" spans="1:14" x14ac:dyDescent="0.3">
      <c r="A200" s="186">
        <f t="shared" ref="A200:D200" si="218">A76/$A$123*100</f>
        <v>97.845332825082195</v>
      </c>
      <c r="B200" s="186">
        <f t="shared" si="218"/>
        <v>26.566922380521273</v>
      </c>
      <c r="C200" s="186">
        <f t="shared" si="218"/>
        <v>29.645971315576308</v>
      </c>
      <c r="D200" s="186">
        <f t="shared" si="218"/>
        <v>25.308047839138514</v>
      </c>
      <c r="F200" s="186">
        <f t="shared" ref="F200:G200" si="219">F76/$A$123*100</f>
        <v>36.062324295992759</v>
      </c>
      <c r="G200" s="186">
        <f t="shared" si="219"/>
        <v>41.063515509601181</v>
      </c>
      <c r="H200" s="186">
        <f t="shared" ref="H200:N200" si="220">H76/$H$123*100</f>
        <v>91.389238454791595</v>
      </c>
      <c r="I200" s="186">
        <f t="shared" si="220"/>
        <v>31.129161423178125</v>
      </c>
      <c r="J200" s="186">
        <f t="shared" si="220"/>
        <v>46.320977767608589</v>
      </c>
      <c r="K200" s="186">
        <f t="shared" si="220"/>
        <v>36.259199938984857</v>
      </c>
      <c r="L200" s="186">
        <f t="shared" si="220"/>
        <v>41.056515272852081</v>
      </c>
      <c r="M200" s="186">
        <f t="shared" si="220"/>
        <v>16.82206459977882</v>
      </c>
      <c r="N200" s="186">
        <f t="shared" si="220"/>
        <v>28.759104602829577</v>
      </c>
    </row>
    <row r="201" spans="1:14" x14ac:dyDescent="0.3">
      <c r="A201" s="186">
        <f t="shared" ref="A201:D201" si="221">A77/$A$123*100</f>
        <v>99.124219755086486</v>
      </c>
      <c r="B201" s="186">
        <f t="shared" si="221"/>
        <v>36.031829227617095</v>
      </c>
      <c r="C201" s="186">
        <f t="shared" si="221"/>
        <v>31.858769714585218</v>
      </c>
      <c r="D201" s="186">
        <f t="shared" si="221"/>
        <v>28.215562014580453</v>
      </c>
      <c r="F201" s="186">
        <f t="shared" ref="F201:G201" si="222">F77/$A$123*100</f>
        <v>39.505408109782245</v>
      </c>
      <c r="G201" s="186">
        <f t="shared" si="222"/>
        <v>45.072664030113877</v>
      </c>
      <c r="H201" s="186">
        <f t="shared" ref="H201:N201" si="223">H77/$H$123*100</f>
        <v>90.598901727491139</v>
      </c>
      <c r="I201" s="186">
        <f t="shared" si="223"/>
        <v>30.630553331045267</v>
      </c>
      <c r="J201" s="186">
        <f t="shared" si="223"/>
        <v>46.968310261983753</v>
      </c>
      <c r="K201" s="186">
        <f t="shared" si="223"/>
        <v>35.331579148076116</v>
      </c>
      <c r="L201" s="186">
        <f t="shared" si="223"/>
        <v>42.222476451969641</v>
      </c>
      <c r="M201" s="186">
        <f t="shared" si="223"/>
        <v>30.810738664531133</v>
      </c>
      <c r="N201" s="186">
        <f t="shared" si="223"/>
        <v>36.054227205125272</v>
      </c>
    </row>
    <row r="202" spans="1:14" x14ac:dyDescent="0.3">
      <c r="A202" s="186">
        <f t="shared" ref="A202:D202" si="224">A78/$A$123*100</f>
        <v>97.368847381712484</v>
      </c>
      <c r="B202" s="186">
        <f t="shared" si="224"/>
        <v>38.006384904941157</v>
      </c>
      <c r="C202" s="186">
        <f t="shared" si="224"/>
        <v>26.275313289179014</v>
      </c>
      <c r="D202" s="186">
        <f t="shared" si="224"/>
        <v>30.217753847619953</v>
      </c>
      <c r="F202" s="186">
        <f t="shared" ref="F202:G202" si="225">F78/$A$123*100</f>
        <v>36.743698480011432</v>
      </c>
      <c r="G202" s="186">
        <f t="shared" si="225"/>
        <v>40.159146138085482</v>
      </c>
      <c r="H202" s="186">
        <f t="shared" ref="H202:N202" si="226">H78/$H$123*100</f>
        <v>94.930976623574722</v>
      </c>
      <c r="I202" s="186">
        <f t="shared" si="226"/>
        <v>40.883956831788886</v>
      </c>
      <c r="J202" s="186">
        <f t="shared" si="226"/>
        <v>49.209663272699537</v>
      </c>
      <c r="K202" s="186">
        <f t="shared" si="226"/>
        <v>44.264576898142856</v>
      </c>
      <c r="L202" s="186">
        <f t="shared" si="226"/>
        <v>40.704724859855851</v>
      </c>
      <c r="M202" s="186">
        <f t="shared" si="226"/>
        <v>27.778095564962058</v>
      </c>
      <c r="N202" s="186">
        <f t="shared" si="226"/>
        <v>31.392289211760666</v>
      </c>
    </row>
    <row r="203" spans="1:14" x14ac:dyDescent="0.3">
      <c r="A203" s="186">
        <f t="shared" ref="A203:D203" si="227">A79/$A$123*100</f>
        <v>96.558822127983987</v>
      </c>
      <c r="B203" s="186">
        <f t="shared" si="227"/>
        <v>27.811502358602947</v>
      </c>
      <c r="C203" s="186">
        <f t="shared" si="227"/>
        <v>27.630437890122455</v>
      </c>
      <c r="D203" s="186">
        <f t="shared" si="227"/>
        <v>25.559632153237722</v>
      </c>
      <c r="F203" s="186">
        <f t="shared" ref="F203:G203" si="228">F79/$A$123*100</f>
        <v>40.657549911850197</v>
      </c>
      <c r="G203" s="186">
        <f t="shared" si="228"/>
        <v>45.340448849287654</v>
      </c>
      <c r="H203" s="186">
        <f t="shared" ref="H203:N203" si="229">H79/$H$123*100</f>
        <v>98.258208442969902</v>
      </c>
      <c r="I203" s="186">
        <f t="shared" si="229"/>
        <v>32.855699195362845</v>
      </c>
      <c r="J203" s="186">
        <f t="shared" si="229"/>
        <v>44.152080234908283</v>
      </c>
      <c r="K203" s="186">
        <f t="shared" si="229"/>
        <v>44.216908820501089</v>
      </c>
      <c r="L203" s="186">
        <f t="shared" si="229"/>
        <v>37.712122945505854</v>
      </c>
      <c r="M203" s="186">
        <f t="shared" si="229"/>
        <v>17.600960988445259</v>
      </c>
      <c r="N203" s="186">
        <f t="shared" si="229"/>
        <v>40.731418983335239</v>
      </c>
    </row>
    <row r="204" spans="1:14" x14ac:dyDescent="0.3">
      <c r="A204" s="186">
        <f t="shared" ref="A204:D204" si="230">A80/$A$123*100</f>
        <v>93.233906704150201</v>
      </c>
      <c r="B204" s="186">
        <f t="shared" si="230"/>
        <v>29.772716443512653</v>
      </c>
      <c r="C204" s="186">
        <f t="shared" si="230"/>
        <v>24.495163672749797</v>
      </c>
      <c r="D204" s="186">
        <f t="shared" si="230"/>
        <v>32.078905989422026</v>
      </c>
      <c r="F204" s="186">
        <f t="shared" ref="F204:G204" si="231">F80/$A$123*100</f>
        <v>37.724305522466288</v>
      </c>
      <c r="G204" s="186">
        <f t="shared" si="231"/>
        <v>38.344689569733639</v>
      </c>
      <c r="H204" s="186">
        <f t="shared" ref="H204:N204" si="232">H80/$H$123*100</f>
        <v>92.684856805094768</v>
      </c>
      <c r="I204" s="186">
        <f t="shared" si="232"/>
        <v>15.940205163406171</v>
      </c>
      <c r="J204" s="186">
        <f t="shared" si="232"/>
        <v>47.169469549632005</v>
      </c>
      <c r="K204" s="186">
        <f t="shared" si="232"/>
        <v>33.932044388513901</v>
      </c>
      <c r="L204" s="186">
        <f t="shared" si="232"/>
        <v>38.377569309384889</v>
      </c>
      <c r="M204" s="186">
        <f t="shared" si="232"/>
        <v>23.851199328833466</v>
      </c>
      <c r="N204" s="186">
        <f t="shared" si="232"/>
        <v>43.152957327536896</v>
      </c>
    </row>
    <row r="205" spans="1:14" x14ac:dyDescent="0.3">
      <c r="A205" s="186">
        <f t="shared" ref="A205:D205" si="233">A81/$A$123*100</f>
        <v>92.340020012388621</v>
      </c>
      <c r="B205" s="186">
        <f t="shared" si="233"/>
        <v>23.953876209081812</v>
      </c>
      <c r="C205" s="186">
        <f t="shared" si="233"/>
        <v>29.234287892504884</v>
      </c>
      <c r="D205" s="186">
        <f t="shared" si="233"/>
        <v>37.159193786629821</v>
      </c>
      <c r="F205" s="186">
        <f t="shared" ref="F205:G205" si="234">F81/$A$123*100</f>
        <v>34.220231571925481</v>
      </c>
      <c r="G205" s="186">
        <f t="shared" si="234"/>
        <v>45.299471101157863</v>
      </c>
      <c r="H205" s="186">
        <f t="shared" ref="H205:N205" si="235">H81/$H$123*100</f>
        <v>91.323456507645957</v>
      </c>
      <c r="I205" s="186">
        <f t="shared" si="235"/>
        <v>40.047858749952333</v>
      </c>
      <c r="J205" s="186">
        <f t="shared" si="235"/>
        <v>31.870876711283984</v>
      </c>
      <c r="K205" s="186">
        <f t="shared" si="235"/>
        <v>42.660069404721042</v>
      </c>
      <c r="L205" s="186">
        <f t="shared" si="235"/>
        <v>38.315600808450597</v>
      </c>
      <c r="M205" s="186">
        <f t="shared" si="235"/>
        <v>24.325020020592611</v>
      </c>
      <c r="N205" s="186">
        <f t="shared" si="235"/>
        <v>40.798154292033715</v>
      </c>
    </row>
    <row r="206" spans="1:14" x14ac:dyDescent="0.3">
      <c r="A206" s="186">
        <f t="shared" ref="A206:D206" si="236">A82/$A$123*100</f>
        <v>93.837137275456243</v>
      </c>
      <c r="B206" s="186">
        <f t="shared" si="236"/>
        <v>37.579453947681898</v>
      </c>
      <c r="C206" s="186">
        <f t="shared" si="236"/>
        <v>24.553294896840903</v>
      </c>
      <c r="D206" s="186">
        <f t="shared" si="236"/>
        <v>36.110925811216468</v>
      </c>
      <c r="F206" s="186">
        <f t="shared" ref="F206:G206" si="237">F82/$A$123*100</f>
        <v>39.837041978367559</v>
      </c>
      <c r="G206" s="186">
        <f t="shared" si="237"/>
        <v>45.692095106494499</v>
      </c>
      <c r="H206" s="186">
        <f t="shared" ref="H206:N206" si="238">H82/$H$123*100</f>
        <v>95.62216374938032</v>
      </c>
      <c r="I206" s="186">
        <f t="shared" si="238"/>
        <v>31.74026617854555</v>
      </c>
      <c r="J206" s="186">
        <f t="shared" si="238"/>
        <v>27.850551042977539</v>
      </c>
      <c r="K206" s="186">
        <f t="shared" si="238"/>
        <v>34.023567097586088</v>
      </c>
      <c r="L206" s="186">
        <f t="shared" si="238"/>
        <v>40.042138580635324</v>
      </c>
      <c r="M206" s="186">
        <f t="shared" si="238"/>
        <v>22.319147313427141</v>
      </c>
      <c r="N206" s="186">
        <f t="shared" si="238"/>
        <v>31.404682911947528</v>
      </c>
    </row>
    <row r="207" spans="1:14" x14ac:dyDescent="0.3">
      <c r="A207" s="186">
        <f t="shared" ref="A207:D207" si="239">A83/$A$123*100</f>
        <v>98.682041263639391</v>
      </c>
      <c r="B207" s="186">
        <f t="shared" si="239"/>
        <v>34.193548387096776</v>
      </c>
      <c r="C207" s="186">
        <f t="shared" si="239"/>
        <v>28.643445942726448</v>
      </c>
      <c r="D207" s="186">
        <f t="shared" si="239"/>
        <v>25.293753275837421</v>
      </c>
      <c r="F207" s="186">
        <f t="shared" ref="F207:G207" si="240">F83/$A$123*100</f>
        <v>37.689045599656929</v>
      </c>
      <c r="G207" s="186">
        <f t="shared" si="240"/>
        <v>43.201982179444421</v>
      </c>
      <c r="H207" s="186">
        <f t="shared" ref="H207:N207" si="241">H83/$H$123*100</f>
        <v>97.90260458376234</v>
      </c>
      <c r="I207" s="186">
        <f t="shared" si="241"/>
        <v>37.189680814552112</v>
      </c>
      <c r="J207" s="186">
        <f t="shared" si="241"/>
        <v>27.529268199672043</v>
      </c>
      <c r="K207" s="186">
        <f t="shared" si="241"/>
        <v>42.915570300880908</v>
      </c>
      <c r="L207" s="186">
        <f t="shared" si="241"/>
        <v>38.821835793006137</v>
      </c>
      <c r="M207" s="186">
        <f t="shared" si="241"/>
        <v>20.459138923845479</v>
      </c>
      <c r="N207" s="186">
        <f t="shared" si="241"/>
        <v>42.877435838767489</v>
      </c>
    </row>
    <row r="208" spans="1:14" x14ac:dyDescent="0.3">
      <c r="A208" s="186">
        <f t="shared" ref="A208:D208" si="242">A84/$A$123*100</f>
        <v>99.303378281793485</v>
      </c>
      <c r="B208" s="186">
        <f t="shared" si="242"/>
        <v>39.644541859246203</v>
      </c>
      <c r="C208" s="186">
        <f t="shared" si="242"/>
        <v>24.856339638824036</v>
      </c>
      <c r="D208" s="186">
        <f t="shared" si="242"/>
        <v>26.388716824701003</v>
      </c>
      <c r="F208" s="186">
        <f t="shared" ref="F208:G208" si="243">F84/$A$123*100</f>
        <v>42.630199647400772</v>
      </c>
      <c r="G208" s="186">
        <f t="shared" si="243"/>
        <v>45.847429361033022</v>
      </c>
      <c r="H208" s="186">
        <f t="shared" ref="H208:N208" si="244">H84/$H$123*100</f>
        <v>97.218090988826603</v>
      </c>
      <c r="I208" s="186">
        <f t="shared" si="244"/>
        <v>39.484422072226671</v>
      </c>
      <c r="J208" s="186">
        <f t="shared" si="244"/>
        <v>51.616901193608669</v>
      </c>
      <c r="K208" s="186">
        <f t="shared" si="244"/>
        <v>43.391297715745722</v>
      </c>
      <c r="L208" s="186">
        <f t="shared" si="244"/>
        <v>40.286199138161152</v>
      </c>
      <c r="M208" s="186">
        <f t="shared" si="244"/>
        <v>16.214773290622738</v>
      </c>
      <c r="N208" s="186">
        <f t="shared" si="244"/>
        <v>43.491400678793426</v>
      </c>
    </row>
    <row r="209" spans="1:14" x14ac:dyDescent="0.3">
      <c r="A209" s="186">
        <f t="shared" ref="A209:D209" si="245">A85/$A$123*100</f>
        <v>93.729451565254678</v>
      </c>
      <c r="B209" s="186">
        <f t="shared" si="245"/>
        <v>32.656406346786106</v>
      </c>
      <c r="C209" s="186">
        <f t="shared" si="245"/>
        <v>31.52904178777338</v>
      </c>
      <c r="D209" s="186">
        <f t="shared" si="245"/>
        <v>32.083670843855721</v>
      </c>
      <c r="F209" s="186">
        <f t="shared" ref="F209:G209" si="246">F85/$A$123*100</f>
        <v>42.119407252108445</v>
      </c>
      <c r="G209" s="186">
        <f t="shared" si="246"/>
        <v>42.603516462572067</v>
      </c>
      <c r="H209" s="186">
        <f t="shared" ref="H209:N209" si="247">H85/$H$123*100</f>
        <v>96.117911756854667</v>
      </c>
      <c r="I209" s="186">
        <f t="shared" si="247"/>
        <v>25.94478129885978</v>
      </c>
      <c r="J209" s="186">
        <f t="shared" si="247"/>
        <v>25.989589291843039</v>
      </c>
      <c r="K209" s="186">
        <f t="shared" si="247"/>
        <v>43.148190519772719</v>
      </c>
      <c r="L209" s="186">
        <f t="shared" si="247"/>
        <v>37.389886740647519</v>
      </c>
      <c r="M209" s="186">
        <f t="shared" si="247"/>
        <v>26.490104107081571</v>
      </c>
      <c r="N209" s="186">
        <f t="shared" si="247"/>
        <v>35.441215726652175</v>
      </c>
    </row>
    <row r="210" spans="1:14" x14ac:dyDescent="0.3">
      <c r="A210" s="186">
        <f t="shared" ref="A210:D210" si="248">A86/$A$123*100</f>
        <v>96.110925811216461</v>
      </c>
      <c r="B210" s="186">
        <f t="shared" si="248"/>
        <v>33.702768380425979</v>
      </c>
      <c r="C210" s="186">
        <f t="shared" si="248"/>
        <v>31.078286558345642</v>
      </c>
      <c r="D210" s="186">
        <f t="shared" si="248"/>
        <v>33.795206556439702</v>
      </c>
      <c r="F210" s="186">
        <f t="shared" ref="F210:G210" si="249">F86/$A$123*100</f>
        <v>35.643017105827418</v>
      </c>
      <c r="G210" s="186">
        <f t="shared" si="249"/>
        <v>44.644780101967882</v>
      </c>
      <c r="H210" s="186">
        <f t="shared" ref="H210:N210" si="250">H86/$H$123*100</f>
        <v>98.29538954353049</v>
      </c>
      <c r="I210" s="186">
        <f t="shared" si="250"/>
        <v>35.97033138847577</v>
      </c>
      <c r="J210" s="186">
        <f t="shared" si="250"/>
        <v>30.292109979788734</v>
      </c>
      <c r="K210" s="186">
        <f t="shared" si="250"/>
        <v>43.4637531937612</v>
      </c>
      <c r="L210" s="186">
        <f t="shared" si="250"/>
        <v>40.991686687259275</v>
      </c>
      <c r="M210" s="186">
        <f t="shared" si="250"/>
        <v>21.871067383594557</v>
      </c>
      <c r="N210" s="186">
        <f t="shared" si="250"/>
        <v>41.158524959005454</v>
      </c>
    </row>
    <row r="211" spans="1:14" x14ac:dyDescent="0.3">
      <c r="A211" s="186">
        <f t="shared" ref="A211:D211" si="251">A87/$A$123*100</f>
        <v>99.101348453804732</v>
      </c>
      <c r="B211" s="186">
        <f t="shared" si="251"/>
        <v>23.931957878686806</v>
      </c>
      <c r="C211" s="186">
        <f t="shared" si="251"/>
        <v>24.579978081669605</v>
      </c>
      <c r="D211" s="186">
        <f t="shared" si="251"/>
        <v>25.57773860008577</v>
      </c>
      <c r="F211" s="186">
        <f t="shared" ref="F211:G211" si="252">F87/$A$123*100</f>
        <v>42.272835564873496</v>
      </c>
      <c r="G211" s="186">
        <f t="shared" si="252"/>
        <v>43.041883070472196</v>
      </c>
      <c r="H211" s="186">
        <f t="shared" ref="H211:N211" si="253">H87/$H$123*100</f>
        <v>95.032032948175271</v>
      </c>
      <c r="I211" s="186">
        <f t="shared" si="253"/>
        <v>19.242649582427639</v>
      </c>
      <c r="J211" s="186">
        <f t="shared" si="253"/>
        <v>31.138695038706476</v>
      </c>
      <c r="K211" s="186">
        <f t="shared" si="253"/>
        <v>40.080273042748729</v>
      </c>
      <c r="L211" s="186">
        <f t="shared" si="253"/>
        <v>40.994546771917783</v>
      </c>
      <c r="M211" s="186">
        <f t="shared" si="253"/>
        <v>24.662510010296305</v>
      </c>
      <c r="N211" s="186">
        <f t="shared" si="253"/>
        <v>40.235670975860884</v>
      </c>
    </row>
    <row r="212" spans="1:14" x14ac:dyDescent="0.3">
      <c r="A212" s="186">
        <f t="shared" ref="A212:D212" si="254">A88/$A$123*100</f>
        <v>92.024586648877886</v>
      </c>
      <c r="B212" s="186">
        <f t="shared" si="254"/>
        <v>33.210082431981704</v>
      </c>
      <c r="C212" s="186">
        <f t="shared" si="254"/>
        <v>28.565302330013822</v>
      </c>
      <c r="D212" s="186">
        <f t="shared" si="254"/>
        <v>31.105922714061084</v>
      </c>
      <c r="F212" s="186">
        <f t="shared" ref="F212:G212" si="255">F88/$A$123*100</f>
        <v>33.861914518511462</v>
      </c>
      <c r="G212" s="186">
        <f t="shared" si="255"/>
        <v>46.180016200505072</v>
      </c>
      <c r="H212" s="186">
        <f t="shared" ref="H212:N212" si="256">H88/$H$123*100</f>
        <v>97.309613697898783</v>
      </c>
      <c r="I212" s="186">
        <f t="shared" si="256"/>
        <v>33.099759752888687</v>
      </c>
      <c r="J212" s="186">
        <f t="shared" si="256"/>
        <v>46.314304236738742</v>
      </c>
      <c r="K212" s="186">
        <f t="shared" si="256"/>
        <v>36.902718987148688</v>
      </c>
      <c r="L212" s="186">
        <f t="shared" si="256"/>
        <v>39.616939328070778</v>
      </c>
      <c r="M212" s="186">
        <f t="shared" si="256"/>
        <v>25.929527514014417</v>
      </c>
      <c r="N212" s="186">
        <f t="shared" si="256"/>
        <v>38.230751630248257</v>
      </c>
    </row>
    <row r="213" spans="1:14" x14ac:dyDescent="0.3">
      <c r="A213" s="186">
        <f t="shared" ref="A213:D213" si="257">A89/$A$123*100</f>
        <v>98.879306237194456</v>
      </c>
      <c r="B213" s="186">
        <f t="shared" si="257"/>
        <v>40.346881402773143</v>
      </c>
      <c r="C213" s="186">
        <f t="shared" si="257"/>
        <v>29.317196359651216</v>
      </c>
      <c r="D213" s="186">
        <f t="shared" si="257"/>
        <v>30.139610234907323</v>
      </c>
      <c r="F213" s="186">
        <f t="shared" ref="F213:G213" si="258">F89/$A$123*100</f>
        <v>40.543193405441464</v>
      </c>
      <c r="G213" s="186">
        <f t="shared" si="258"/>
        <v>39.119454900652784</v>
      </c>
      <c r="H213" s="186">
        <f t="shared" ref="H213:N213" si="259">H89/$H$123*100</f>
        <v>90.782900507188344</v>
      </c>
      <c r="I213" s="186">
        <f t="shared" si="259"/>
        <v>19.50196392479884</v>
      </c>
      <c r="J213" s="186">
        <f t="shared" si="259"/>
        <v>36.22392556152996</v>
      </c>
      <c r="K213" s="186">
        <f t="shared" si="259"/>
        <v>45.866224306906147</v>
      </c>
      <c r="L213" s="186">
        <f t="shared" si="259"/>
        <v>41.824924684437327</v>
      </c>
      <c r="M213" s="186">
        <f t="shared" si="259"/>
        <v>20.36189604545628</v>
      </c>
      <c r="N213" s="186">
        <f t="shared" si="259"/>
        <v>40.260458376234602</v>
      </c>
    </row>
    <row r="214" spans="1:14" x14ac:dyDescent="0.3">
      <c r="A214" s="186">
        <f t="shared" ref="A214:D214" si="260">A90/$A$123*100</f>
        <v>91.617668080240151</v>
      </c>
      <c r="B214" s="186">
        <f t="shared" si="260"/>
        <v>29.901367513222471</v>
      </c>
      <c r="C214" s="186">
        <f t="shared" si="260"/>
        <v>32.810787630437886</v>
      </c>
      <c r="D214" s="186">
        <f t="shared" si="260"/>
        <v>32.022680707104399</v>
      </c>
      <c r="F214" s="186">
        <f t="shared" ref="F214:G214" si="261">F90/$A$123*100</f>
        <v>40.927240672797446</v>
      </c>
      <c r="G214" s="186">
        <f t="shared" si="261"/>
        <v>42.268070710439801</v>
      </c>
      <c r="H214" s="186">
        <f t="shared" ref="H214:N214" si="262">H90/$H$123*100</f>
        <v>95.354269153033599</v>
      </c>
      <c r="I214" s="186">
        <f t="shared" si="262"/>
        <v>27.112649201083016</v>
      </c>
      <c r="J214" s="186">
        <f t="shared" si="262"/>
        <v>50.298402166037448</v>
      </c>
      <c r="K214" s="186">
        <f t="shared" si="262"/>
        <v>47.587041909773866</v>
      </c>
      <c r="L214" s="186">
        <f t="shared" si="262"/>
        <v>39.520649811234414</v>
      </c>
      <c r="M214" s="186">
        <f t="shared" si="262"/>
        <v>18.548602371963543</v>
      </c>
      <c r="N214" s="186">
        <f t="shared" si="262"/>
        <v>32.318956641116579</v>
      </c>
    </row>
    <row r="215" spans="1:14" x14ac:dyDescent="0.3">
      <c r="A215" s="186">
        <f t="shared" ref="A215:D215" si="263">A91/$A$123*100</f>
        <v>93.06618382808405</v>
      </c>
      <c r="B215" s="186">
        <f t="shared" si="263"/>
        <v>39.103254395578212</v>
      </c>
      <c r="C215" s="186">
        <f t="shared" si="263"/>
        <v>27.558965073617003</v>
      </c>
      <c r="D215" s="186">
        <f t="shared" si="263"/>
        <v>27.198742078429504</v>
      </c>
      <c r="F215" s="186">
        <f t="shared" ref="F215:G215" si="264">F91/$A$123*100</f>
        <v>42.573974365083146</v>
      </c>
      <c r="G215" s="186">
        <f t="shared" si="264"/>
        <v>42.887501786820415</v>
      </c>
      <c r="H215" s="186">
        <f t="shared" ref="H215:N215" si="265">H91/$H$123*100</f>
        <v>99.244937650154441</v>
      </c>
      <c r="I215" s="186">
        <f t="shared" si="265"/>
        <v>15.655150059108417</v>
      </c>
      <c r="J215" s="186">
        <f t="shared" si="265"/>
        <v>24.110513671204668</v>
      </c>
      <c r="K215" s="186">
        <f t="shared" si="265"/>
        <v>34.284788163062963</v>
      </c>
      <c r="L215" s="186">
        <f t="shared" si="265"/>
        <v>40.520726080158639</v>
      </c>
      <c r="M215" s="186">
        <f t="shared" si="265"/>
        <v>16.072722419250276</v>
      </c>
      <c r="N215" s="186">
        <f t="shared" si="265"/>
        <v>32.542996606032872</v>
      </c>
    </row>
    <row r="216" spans="1:14" x14ac:dyDescent="0.3">
      <c r="A216" s="186">
        <f t="shared" ref="A216:D216" si="266">A92/$A$123*100</f>
        <v>96.601705817887265</v>
      </c>
      <c r="B216" s="186">
        <f t="shared" si="266"/>
        <v>34.032496307237814</v>
      </c>
      <c r="C216" s="186">
        <f t="shared" si="266"/>
        <v>29.858483823319197</v>
      </c>
      <c r="D216" s="186">
        <f t="shared" si="266"/>
        <v>28.886453518845002</v>
      </c>
      <c r="F216" s="186">
        <f t="shared" ref="F216:G216" si="267">F92/$A$123*100</f>
        <v>37.649973793300617</v>
      </c>
      <c r="G216" s="186">
        <f t="shared" si="267"/>
        <v>42.869395339972364</v>
      </c>
      <c r="H216" s="186">
        <f t="shared" ref="H216:N216" si="268">H92/$H$123*100</f>
        <v>99.37459482134004</v>
      </c>
      <c r="I216" s="186">
        <f t="shared" si="268"/>
        <v>21.077870571635586</v>
      </c>
      <c r="J216" s="186">
        <f t="shared" si="268"/>
        <v>33.605994737444227</v>
      </c>
      <c r="K216" s="186">
        <f t="shared" si="268"/>
        <v>45.619303664721812</v>
      </c>
      <c r="L216" s="186">
        <f t="shared" si="268"/>
        <v>38.656904244365634</v>
      </c>
      <c r="M216" s="186">
        <f t="shared" si="268"/>
        <v>19.659268581016665</v>
      </c>
      <c r="N216" s="186">
        <f t="shared" si="268"/>
        <v>30.60004576135454</v>
      </c>
    </row>
    <row r="217" spans="1:14" x14ac:dyDescent="0.3">
      <c r="B217" s="186">
        <f t="shared" ref="B217:D217" si="269">B93/$A$123*100</f>
        <v>39.448229856577882</v>
      </c>
      <c r="C217" s="186">
        <f t="shared" si="269"/>
        <v>31.839710296850431</v>
      </c>
      <c r="D217" s="186">
        <f t="shared" si="269"/>
        <v>26.525944632391479</v>
      </c>
      <c r="F217" s="186">
        <f t="shared" ref="F217:G217" si="270">F93/$A$123*100</f>
        <v>37.487015771668176</v>
      </c>
      <c r="G217" s="186">
        <f t="shared" si="270"/>
        <v>38.46476390146281</v>
      </c>
      <c r="H217" s="186">
        <f t="shared" ref="H217:N217" si="271">H93/$H$123*100</f>
        <v>92.655302596956872</v>
      </c>
      <c r="I217" s="186">
        <f t="shared" si="271"/>
        <v>22.03409220912939</v>
      </c>
      <c r="J217" s="186">
        <f t="shared" si="271"/>
        <v>43.486633871029248</v>
      </c>
      <c r="K217" s="186">
        <f t="shared" si="271"/>
        <v>38.612096251382368</v>
      </c>
      <c r="L217" s="186">
        <f t="shared" si="271"/>
        <v>39.726575906646836</v>
      </c>
      <c r="M217" s="186">
        <f t="shared" si="271"/>
        <v>20.345688899058079</v>
      </c>
      <c r="N217" s="186">
        <f t="shared" si="271"/>
        <v>30.731609655645808</v>
      </c>
    </row>
    <row r="218" spans="1:14" x14ac:dyDescent="0.3">
      <c r="B218" s="186">
        <f t="shared" ref="B218:D218" si="272">B94/$A$123*100</f>
        <v>24.428455710678037</v>
      </c>
      <c r="C218" s="186">
        <f t="shared" si="272"/>
        <v>24.861104493257731</v>
      </c>
      <c r="D218" s="186">
        <f t="shared" si="272"/>
        <v>36.926668890265404</v>
      </c>
      <c r="F218" s="186">
        <f t="shared" ref="F218:G218" si="273">F94/$A$123*100</f>
        <v>41.555248487158721</v>
      </c>
      <c r="G218" s="186">
        <f t="shared" si="273"/>
        <v>46.040882451041121</v>
      </c>
      <c r="H218" s="186">
        <f t="shared" ref="H218:N218" si="274">H94/$H$123*100</f>
        <v>95.506807001487246</v>
      </c>
      <c r="I218" s="186">
        <f t="shared" si="274"/>
        <v>36.130496129352096</v>
      </c>
      <c r="J218" s="186">
        <f t="shared" si="274"/>
        <v>40.74953285283911</v>
      </c>
      <c r="K218" s="186">
        <f t="shared" si="274"/>
        <v>38.692178621820538</v>
      </c>
      <c r="L218" s="186">
        <f t="shared" si="274"/>
        <v>41.411165770506805</v>
      </c>
      <c r="M218" s="186">
        <f t="shared" si="274"/>
        <v>19.803226175494796</v>
      </c>
      <c r="N218" s="186">
        <f t="shared" si="274"/>
        <v>42.730618159630858</v>
      </c>
    </row>
    <row r="219" spans="1:14" x14ac:dyDescent="0.3">
      <c r="B219" s="186">
        <f t="shared" ref="B219:D219" si="275">B95/$A$123*100</f>
        <v>25.106018011149761</v>
      </c>
      <c r="C219" s="186">
        <f t="shared" si="275"/>
        <v>28.081193119550196</v>
      </c>
      <c r="D219" s="186">
        <f t="shared" si="275"/>
        <v>32.824129222852243</v>
      </c>
      <c r="F219" s="186">
        <f t="shared" ref="F219:G219" si="276">F95/$A$123*100</f>
        <v>42.751226950016679</v>
      </c>
      <c r="G219" s="186">
        <f t="shared" si="276"/>
        <v>41.961214084909706</v>
      </c>
      <c r="H219" s="186">
        <f t="shared" ref="H219:N219" si="277">H95/$H$123*100</f>
        <v>96.757617358807153</v>
      </c>
      <c r="I219" s="186">
        <f t="shared" si="277"/>
        <v>38.130648667200553</v>
      </c>
      <c r="J219" s="186">
        <f t="shared" si="277"/>
        <v>43.301681729779204</v>
      </c>
      <c r="K219" s="186">
        <f t="shared" si="277"/>
        <v>44.999618655378868</v>
      </c>
      <c r="L219" s="186">
        <f t="shared" si="277"/>
        <v>42.719177820996833</v>
      </c>
      <c r="M219" s="186">
        <f t="shared" si="277"/>
        <v>26.172634709987413</v>
      </c>
      <c r="N219" s="186">
        <f t="shared" si="277"/>
        <v>35.412614880067117</v>
      </c>
    </row>
    <row r="220" spans="1:14" x14ac:dyDescent="0.3">
      <c r="B220" s="186">
        <f t="shared" ref="B220:D220" si="278">B96/$A$123*100</f>
        <v>24.18640110544623</v>
      </c>
      <c r="C220" s="186">
        <f t="shared" si="278"/>
        <v>26.292466765140325</v>
      </c>
      <c r="D220" s="186">
        <f t="shared" si="278"/>
        <v>30.33878115023586</v>
      </c>
      <c r="F220" s="186">
        <f t="shared" ref="F220:G220" si="279">F96/$A$123*100</f>
        <v>39.1537618525754</v>
      </c>
      <c r="G220" s="186">
        <f t="shared" si="279"/>
        <v>46.124743889074189</v>
      </c>
      <c r="H220" s="186">
        <f t="shared" ref="H220:N220" si="280">H96/$H$123*100</f>
        <v>95.808069252183202</v>
      </c>
      <c r="I220" s="186">
        <f t="shared" si="280"/>
        <v>35.209548869313203</v>
      </c>
      <c r="J220" s="186">
        <f t="shared" si="280"/>
        <v>49.995233192235823</v>
      </c>
      <c r="K220" s="186">
        <f t="shared" si="280"/>
        <v>44.694542958471573</v>
      </c>
      <c r="L220" s="186">
        <f t="shared" si="280"/>
        <v>38.288906684971209</v>
      </c>
      <c r="M220" s="186">
        <f t="shared" si="280"/>
        <v>26.696983564046828</v>
      </c>
      <c r="N220" s="186">
        <f t="shared" si="280"/>
        <v>38.523433626968689</v>
      </c>
    </row>
    <row r="221" spans="1:14" x14ac:dyDescent="0.3">
      <c r="B221" s="186">
        <f t="shared" ref="B221:D221" si="281">B97/$A$123*100</f>
        <v>40.562252823176252</v>
      </c>
      <c r="C221" s="186">
        <f t="shared" si="281"/>
        <v>24.982131795873634</v>
      </c>
      <c r="D221" s="186">
        <f t="shared" si="281"/>
        <v>26.362033639872301</v>
      </c>
      <c r="F221" s="186">
        <f t="shared" ref="F221:G221" si="282">F97/$A$123*100</f>
        <v>37.387906799447279</v>
      </c>
      <c r="G221" s="186">
        <f t="shared" si="282"/>
        <v>40.760470767618052</v>
      </c>
      <c r="H221" s="186">
        <f t="shared" ref="H221:N221" si="283">H97/$H$123*100</f>
        <v>100</v>
      </c>
      <c r="I221" s="186">
        <f t="shared" si="283"/>
        <v>32.055828852534034</v>
      </c>
      <c r="J221" s="186">
        <f t="shared" si="283"/>
        <v>48.286809289554974</v>
      </c>
      <c r="K221" s="186">
        <f t="shared" si="283"/>
        <v>40.911604316821112</v>
      </c>
      <c r="L221" s="186">
        <f t="shared" si="283"/>
        <v>41.218586736834077</v>
      </c>
      <c r="M221" s="186">
        <f t="shared" si="283"/>
        <v>33.168401784692826</v>
      </c>
      <c r="N221" s="186">
        <f t="shared" si="283"/>
        <v>38.429050833238001</v>
      </c>
    </row>
    <row r="222" spans="1:14" x14ac:dyDescent="0.3">
      <c r="B222" s="186">
        <f t="shared" ref="B222:D222" si="284">B98/$A$123*100</f>
        <v>38.768761614332682</v>
      </c>
      <c r="C222" s="186">
        <f t="shared" si="284"/>
        <v>28.249868966503072</v>
      </c>
      <c r="D222" s="186">
        <f t="shared" si="284"/>
        <v>33.214847286415399</v>
      </c>
      <c r="F222" s="186">
        <f t="shared" ref="F222:G222" si="285">F98/$A$123*100</f>
        <v>39.929480154381288</v>
      </c>
      <c r="G222" s="186">
        <f t="shared" si="285"/>
        <v>41.211225997045794</v>
      </c>
      <c r="H222" s="186">
        <f t="shared" ref="H222:N222" si="286">H98/$H$123*100</f>
        <v>95.542081378942143</v>
      </c>
      <c r="I222" s="186">
        <f t="shared" si="286"/>
        <v>21.227548335430729</v>
      </c>
      <c r="J222" s="186">
        <f t="shared" si="286"/>
        <v>34.488807535369716</v>
      </c>
      <c r="K222" s="186">
        <f t="shared" si="286"/>
        <v>34.056934751935323</v>
      </c>
      <c r="L222" s="186">
        <f t="shared" si="286"/>
        <v>37.786485146627008</v>
      </c>
      <c r="M222" s="186">
        <f t="shared" si="286"/>
        <v>30.500896159859664</v>
      </c>
      <c r="N222" s="186">
        <f t="shared" si="286"/>
        <v>38.409030240628454</v>
      </c>
    </row>
    <row r="223" spans="1:14" x14ac:dyDescent="0.3">
      <c r="B223" s="186">
        <f t="shared" ref="B223:D223" si="287">B99/$A$123*100</f>
        <v>33.401629580216323</v>
      </c>
      <c r="C223" s="186">
        <f t="shared" si="287"/>
        <v>29.198074998808789</v>
      </c>
      <c r="D223" s="186">
        <f t="shared" si="287"/>
        <v>34.853004240720445</v>
      </c>
      <c r="F223" s="186">
        <f t="shared" ref="F223:G223" si="288">F99/$A$123*100</f>
        <v>38.026397293562681</v>
      </c>
      <c r="G223" s="186">
        <f t="shared" si="288"/>
        <v>39.833230094820607</v>
      </c>
      <c r="I223" s="186">
        <f t="shared" ref="I223:N223" si="289">I99/$H$123*100</f>
        <v>23.788277466346337</v>
      </c>
      <c r="J223" s="186">
        <f t="shared" si="289"/>
        <v>30.789764710368761</v>
      </c>
      <c r="K223" s="186">
        <f t="shared" si="289"/>
        <v>44.667848834992178</v>
      </c>
      <c r="L223" s="186">
        <f t="shared" si="289"/>
        <v>40.022117988025776</v>
      </c>
      <c r="M223" s="186">
        <f t="shared" si="289"/>
        <v>25.320329481752662</v>
      </c>
      <c r="N223" s="186">
        <f t="shared" si="289"/>
        <v>45.973000800823705</v>
      </c>
    </row>
    <row r="224" spans="1:14" x14ac:dyDescent="0.3">
      <c r="B224" s="186">
        <f t="shared" ref="B224:D224" si="290">B100/$A$123*100</f>
        <v>25.028827369323871</v>
      </c>
      <c r="C224" s="186">
        <f t="shared" si="290"/>
        <v>25.095535331395624</v>
      </c>
      <c r="D224" s="186">
        <f t="shared" si="290"/>
        <v>32.744079668366133</v>
      </c>
      <c r="F224" s="186">
        <f t="shared" ref="F224:G224" si="291">F100/$A$123*100</f>
        <v>36.75132224710535</v>
      </c>
      <c r="G224" s="186">
        <f t="shared" si="291"/>
        <v>39.193786629818462</v>
      </c>
      <c r="I224" s="186">
        <f t="shared" ref="I224:N224" si="292">I100/$H$123*100</f>
        <v>35.363993440872513</v>
      </c>
      <c r="J224" s="186">
        <f t="shared" si="292"/>
        <v>52.166037448041791</v>
      </c>
      <c r="K224" s="186">
        <f t="shared" si="292"/>
        <v>37.109598444113942</v>
      </c>
      <c r="L224" s="186">
        <f t="shared" si="292"/>
        <v>42.098539450101057</v>
      </c>
      <c r="M224" s="186">
        <f t="shared" si="292"/>
        <v>19.468596270449606</v>
      </c>
      <c r="N224" s="186">
        <f t="shared" si="292"/>
        <v>40.085039850512914</v>
      </c>
    </row>
    <row r="225" spans="2:14" x14ac:dyDescent="0.3">
      <c r="B225" s="186">
        <f t="shared" ref="B225:D225" si="293">B101/$A$123*100</f>
        <v>28.05832181826845</v>
      </c>
      <c r="C225" s="186">
        <f t="shared" si="293"/>
        <v>30.233001381807785</v>
      </c>
      <c r="D225" s="186">
        <f t="shared" si="293"/>
        <v>25.46624100633726</v>
      </c>
      <c r="F225" s="186">
        <f t="shared" ref="F225:G225" si="294">F101/$A$123*100</f>
        <v>34.841568590079575</v>
      </c>
      <c r="G225" s="186">
        <f t="shared" si="294"/>
        <v>44.376995282794113</v>
      </c>
      <c r="I225" s="186">
        <f t="shared" ref="I225:N225" si="295">I101/$H$123*100</f>
        <v>19.543911833123595</v>
      </c>
      <c r="J225" s="186">
        <f t="shared" si="295"/>
        <v>35.09323875986729</v>
      </c>
      <c r="K225" s="186">
        <f t="shared" si="295"/>
        <v>34.214239408153148</v>
      </c>
      <c r="L225" s="186">
        <f t="shared" si="295"/>
        <v>38.157342790679941</v>
      </c>
      <c r="M225" s="186">
        <f t="shared" si="295"/>
        <v>27.311901765625596</v>
      </c>
      <c r="N225" s="186">
        <f t="shared" si="295"/>
        <v>37.12961903672349</v>
      </c>
    </row>
    <row r="226" spans="2:14" x14ac:dyDescent="0.3">
      <c r="B226" s="186">
        <f t="shared" ref="B226:D226" si="296">B102/$A$123*100</f>
        <v>31.199313860961546</v>
      </c>
      <c r="C226" s="186">
        <f t="shared" si="296"/>
        <v>28.16981941201696</v>
      </c>
      <c r="D226" s="186">
        <f t="shared" si="296"/>
        <v>24.253109067517986</v>
      </c>
      <c r="F226" s="186">
        <f t="shared" ref="F226:G226" si="297">F102/$A$123*100</f>
        <v>39.837041978367559</v>
      </c>
      <c r="G226" s="186">
        <f t="shared" si="297"/>
        <v>39.802735026444942</v>
      </c>
      <c r="I226" s="186">
        <f t="shared" ref="I226:N226" si="298">I102/$H$123*100</f>
        <v>35.30393166304389</v>
      </c>
      <c r="J226" s="186">
        <f t="shared" si="298"/>
        <v>44.606833695610725</v>
      </c>
      <c r="K226" s="186">
        <f t="shared" si="298"/>
        <v>39.624566220493463</v>
      </c>
      <c r="L226" s="186">
        <f t="shared" si="298"/>
        <v>37.618693513327997</v>
      </c>
      <c r="M226" s="186">
        <f t="shared" si="298"/>
        <v>20.978720970140717</v>
      </c>
      <c r="N226" s="186">
        <f t="shared" si="298"/>
        <v>41.2919955764024</v>
      </c>
    </row>
    <row r="227" spans="2:14" x14ac:dyDescent="0.3">
      <c r="B227" s="186">
        <f t="shared" ref="B227:D227" si="299">B103/$A$123*100</f>
        <v>37.600419307190165</v>
      </c>
      <c r="C227" s="186">
        <f t="shared" si="299"/>
        <v>24.323628913136705</v>
      </c>
      <c r="D227" s="186">
        <f t="shared" si="299"/>
        <v>37.233525515795492</v>
      </c>
      <c r="F227" s="186">
        <f t="shared" ref="F227:G227" si="300">F103/$A$123*100</f>
        <v>42.497736694143995</v>
      </c>
      <c r="G227" s="186">
        <f t="shared" si="300"/>
        <v>41.759184256920953</v>
      </c>
      <c r="I227" s="186">
        <f t="shared" ref="I227:N227" si="301">I103/$H$123*100</f>
        <v>15.997406856576287</v>
      </c>
      <c r="J227" s="186">
        <f t="shared" si="301"/>
        <v>48.824505205354079</v>
      </c>
      <c r="K227" s="186">
        <f t="shared" si="301"/>
        <v>47.642336879838311</v>
      </c>
      <c r="L227" s="186">
        <f t="shared" si="301"/>
        <v>38.629256759333408</v>
      </c>
      <c r="M227" s="186">
        <f t="shared" si="301"/>
        <v>28.168020440071693</v>
      </c>
      <c r="N227" s="186">
        <f t="shared" si="301"/>
        <v>45.987301224116237</v>
      </c>
    </row>
    <row r="228" spans="2:14" x14ac:dyDescent="0.3">
      <c r="B228" s="186">
        <f t="shared" ref="B228:D228" si="302">B104/$A$123*100</f>
        <v>38.547672368609135</v>
      </c>
      <c r="C228" s="186">
        <f t="shared" si="302"/>
        <v>27.092009339114693</v>
      </c>
      <c r="D228" s="186">
        <f t="shared" si="302"/>
        <v>32.228522418640111</v>
      </c>
      <c r="F228" s="186">
        <f t="shared" ref="F228:G228" si="303">F104/$A$123*100</f>
        <v>34.148758755420019</v>
      </c>
      <c r="G228" s="186">
        <f t="shared" si="303"/>
        <v>40.637537523228666</v>
      </c>
      <c r="I228" s="186">
        <f t="shared" ref="I228:N228" si="304">I104/$H$123*100</f>
        <v>28.557945315181328</v>
      </c>
      <c r="J228" s="186">
        <f t="shared" si="304"/>
        <v>42.899363154482707</v>
      </c>
      <c r="K228" s="186">
        <f t="shared" si="304"/>
        <v>35.09514548297296</v>
      </c>
      <c r="M228" s="186">
        <f t="shared" si="304"/>
        <v>29.610456469511497</v>
      </c>
      <c r="N228" s="186">
        <f t="shared" si="304"/>
        <v>29.578042176715098</v>
      </c>
    </row>
    <row r="229" spans="2:14" x14ac:dyDescent="0.3">
      <c r="B229" s="186">
        <f t="shared" ref="B229:D229" si="305">B105/$A$123*100</f>
        <v>26.135226568828323</v>
      </c>
      <c r="C229" s="186">
        <f t="shared" si="305"/>
        <v>31.166912850812405</v>
      </c>
      <c r="D229" s="186">
        <f t="shared" si="305"/>
        <v>30.074808214609046</v>
      </c>
      <c r="F229" s="186">
        <f t="shared" ref="F229:G229" si="306">F105/$A$123*100</f>
        <v>33.425453852384813</v>
      </c>
      <c r="G229" s="186">
        <f t="shared" si="306"/>
        <v>41.421832563015201</v>
      </c>
      <c r="I229" s="186">
        <f t="shared" ref="I229:N229" si="307">I105/$H$123*100</f>
        <v>26.722724325973385</v>
      </c>
      <c r="J229" s="186">
        <f t="shared" si="307"/>
        <v>44.341799183922511</v>
      </c>
      <c r="K229" s="186">
        <f t="shared" si="307"/>
        <v>37.949509972161842</v>
      </c>
      <c r="M229" s="186">
        <f t="shared" si="307"/>
        <v>30.884147504099456</v>
      </c>
      <c r="N229" s="186">
        <f t="shared" si="307"/>
        <v>41.347290546466844</v>
      </c>
    </row>
    <row r="230" spans="2:14" x14ac:dyDescent="0.3">
      <c r="B230" s="186">
        <f t="shared" ref="B230:D230" si="308">B106/$A$123*100</f>
        <v>24.322675942249962</v>
      </c>
      <c r="C230" s="186">
        <f t="shared" si="308"/>
        <v>26.532615428598653</v>
      </c>
      <c r="D230" s="186">
        <f t="shared" si="308"/>
        <v>35.647781960261113</v>
      </c>
      <c r="F230" s="186">
        <f t="shared" ref="F230:G230" si="309">F106/$A$123*100</f>
        <v>34.269786058035926</v>
      </c>
      <c r="G230" s="186">
        <f t="shared" si="309"/>
        <v>43.071425167961117</v>
      </c>
      <c r="I230" s="186">
        <f t="shared" ref="I230:N230" si="310">I106/$H$123*100</f>
        <v>39.639820005338827</v>
      </c>
      <c r="J230" s="186">
        <f t="shared" si="310"/>
        <v>39.018228272890212</v>
      </c>
      <c r="K230" s="186">
        <f t="shared" si="310"/>
        <v>35.675742668649654</v>
      </c>
      <c r="M230" s="186">
        <f t="shared" si="310"/>
        <v>31.527666552263277</v>
      </c>
      <c r="N230" s="186">
        <f t="shared" si="310"/>
        <v>46.184647065553143</v>
      </c>
    </row>
    <row r="231" spans="2:14" x14ac:dyDescent="0.3">
      <c r="B231" s="186">
        <f t="shared" ref="B231:D231" si="311">B107/$A$123*100</f>
        <v>27.945871253633204</v>
      </c>
      <c r="C231" s="186">
        <f t="shared" si="311"/>
        <v>28.669176156668414</v>
      </c>
      <c r="D231" s="186">
        <f t="shared" si="311"/>
        <v>32.463906227664744</v>
      </c>
      <c r="F231" s="186">
        <f t="shared" ref="F231:G231" si="312">F107/$A$123*100</f>
        <v>37.975889836565493</v>
      </c>
      <c r="G231" s="186">
        <f t="shared" si="312"/>
        <v>40.717587077714782</v>
      </c>
      <c r="I231" s="186">
        <f t="shared" ref="I231:N231" si="313">I107/$H$123*100</f>
        <v>25.382297982686953</v>
      </c>
      <c r="J231" s="186">
        <f t="shared" si="313"/>
        <v>40.633222743393205</v>
      </c>
      <c r="K231" s="186">
        <f t="shared" si="313"/>
        <v>44.286504213858066</v>
      </c>
      <c r="N231" s="186">
        <f t="shared" si="313"/>
        <v>33.126453876368075</v>
      </c>
    </row>
    <row r="232" spans="2:14" x14ac:dyDescent="0.3">
      <c r="B232" s="186">
        <f t="shared" ref="B232:D232" si="314">B108/$A$123*100</f>
        <v>35.10268261304617</v>
      </c>
      <c r="C232" s="186">
        <f t="shared" si="314"/>
        <v>28.813074760566064</v>
      </c>
      <c r="D232" s="186">
        <f t="shared" si="314"/>
        <v>36.099490160575591</v>
      </c>
      <c r="F232" s="186">
        <f t="shared" ref="F232:G232" si="315">F108/$A$123*100</f>
        <v>37.880592747891548</v>
      </c>
      <c r="G232" s="186">
        <f t="shared" si="315"/>
        <v>44.250250154857767</v>
      </c>
      <c r="I232" s="186">
        <f t="shared" ref="I232:N232" si="316">I108/$H$123*100</f>
        <v>29.179537047629942</v>
      </c>
      <c r="J232" s="186">
        <f t="shared" si="316"/>
        <v>43.44468596270449</v>
      </c>
      <c r="K232" s="186">
        <f t="shared" si="316"/>
        <v>37.039049689204134</v>
      </c>
      <c r="N232" s="186">
        <f t="shared" si="316"/>
        <v>44.509590817221522</v>
      </c>
    </row>
    <row r="233" spans="2:14" x14ac:dyDescent="0.3">
      <c r="B233" s="186">
        <f t="shared" ref="B233:D233" si="317">B109/$A$123*100</f>
        <v>35.965121265545335</v>
      </c>
      <c r="C233" s="186">
        <f t="shared" si="317"/>
        <v>32.627817220183921</v>
      </c>
      <c r="D233" s="186">
        <f t="shared" si="317"/>
        <v>24.211178348501452</v>
      </c>
      <c r="F233" s="186">
        <f t="shared" ref="F233:G233" si="318">F109/$A$123*100</f>
        <v>41.592414351741553</v>
      </c>
      <c r="G233" s="186">
        <f t="shared" si="318"/>
        <v>40.872921332253298</v>
      </c>
      <c r="I233" s="186">
        <f t="shared" ref="I233:N233" si="319">I109/$H$123*100</f>
        <v>20.965373908401023</v>
      </c>
      <c r="J233" s="186">
        <f t="shared" si="319"/>
        <v>51.375700720741335</v>
      </c>
      <c r="K233" s="186">
        <f t="shared" si="319"/>
        <v>45.679365442550434</v>
      </c>
      <c r="N233" s="186">
        <f t="shared" si="319"/>
        <v>30.020401937230673</v>
      </c>
    </row>
    <row r="234" spans="2:14" x14ac:dyDescent="0.3">
      <c r="B234" s="186">
        <f t="shared" ref="B234:D234" si="320">B110/$A$123*100</f>
        <v>28.387096774193548</v>
      </c>
      <c r="C234" s="186">
        <f t="shared" si="320"/>
        <v>31.874970219659787</v>
      </c>
      <c r="D234" s="186">
        <f t="shared" si="320"/>
        <v>25.607280697574691</v>
      </c>
      <c r="F234" s="186">
        <f t="shared" ref="F234:G234" si="321">F110/$A$123*100</f>
        <v>38.701100681374186</v>
      </c>
      <c r="G234" s="186">
        <f t="shared" si="321"/>
        <v>42.140372611616719</v>
      </c>
      <c r="I234" s="186">
        <f t="shared" ref="I234:K234" si="322">I110/$H$123*100</f>
        <v>16.253861114288984</v>
      </c>
      <c r="J234" s="186">
        <f t="shared" si="322"/>
        <v>41.910727224192499</v>
      </c>
      <c r="K234" s="186">
        <f t="shared" si="322"/>
        <v>45.645044426648361</v>
      </c>
    </row>
    <row r="235" spans="2:14" x14ac:dyDescent="0.3">
      <c r="B235" s="186">
        <f t="shared" ref="B235:D235" si="323">B111/$A$123*100</f>
        <v>25.633010911516653</v>
      </c>
      <c r="C235" s="186">
        <f t="shared" si="323"/>
        <v>25.689236193834279</v>
      </c>
      <c r="D235" s="186">
        <f t="shared" si="323"/>
        <v>24.801067327393149</v>
      </c>
      <c r="F235" s="186">
        <f t="shared" ref="F235:G235" si="324">F111/$A$123*100</f>
        <v>35.445752132272354</v>
      </c>
      <c r="G235" s="186">
        <f t="shared" si="324"/>
        <v>43.464049173297759</v>
      </c>
      <c r="I235" s="186">
        <f t="shared" ref="I235:K235" si="325">I111/$H$123*100</f>
        <v>25.639705601952485</v>
      </c>
      <c r="J235" s="186">
        <f t="shared" si="325"/>
        <v>49.747359188498649</v>
      </c>
      <c r="K235" s="186">
        <f t="shared" si="325"/>
        <v>47.128475002860085</v>
      </c>
    </row>
    <row r="236" spans="2:14" x14ac:dyDescent="0.3">
      <c r="B236" s="186">
        <f t="shared" ref="B236:C236" si="326">B112/$A$123*100</f>
        <v>36.774193548387096</v>
      </c>
      <c r="C236" s="186">
        <f t="shared" si="326"/>
        <v>27.524658121694383</v>
      </c>
      <c r="F236" s="186">
        <f t="shared" ref="F236:G236" si="327">F112/$A$123*100</f>
        <v>36.373945775956543</v>
      </c>
      <c r="G236" s="186">
        <f t="shared" si="327"/>
        <v>46.246724162576832</v>
      </c>
      <c r="I236" s="186">
        <f t="shared" ref="I236:K236" si="328">I112/$H$123*100</f>
        <v>40.696144605880335</v>
      </c>
      <c r="J236" s="186">
        <f t="shared" si="328"/>
        <v>51.159287648247719</v>
      </c>
      <c r="K236" s="186">
        <f t="shared" si="328"/>
        <v>37.525264081150134</v>
      </c>
    </row>
    <row r="237" spans="2:14" x14ac:dyDescent="0.3">
      <c r="B237" s="186">
        <f t="shared" ref="B237:C237" si="329">B113/$A$123*100</f>
        <v>26.865202268070711</v>
      </c>
      <c r="C237" s="186">
        <f t="shared" si="329"/>
        <v>27.283556487349315</v>
      </c>
      <c r="F237" s="186">
        <f t="shared" ref="F237:G237" si="330">F113/$A$123*100</f>
        <v>38.733501691523323</v>
      </c>
      <c r="G237" s="186">
        <f t="shared" si="330"/>
        <v>42.238528612950873</v>
      </c>
      <c r="I237" s="186">
        <f t="shared" ref="I237:K237" si="331">I113/$H$123*100</f>
        <v>17.086145749914198</v>
      </c>
      <c r="J237" s="186">
        <f t="shared" si="331"/>
        <v>31.818441825878047</v>
      </c>
      <c r="K237" s="186">
        <f t="shared" si="331"/>
        <v>35.368760248636697</v>
      </c>
    </row>
    <row r="238" spans="2:14" x14ac:dyDescent="0.3">
      <c r="B238" s="186">
        <f t="shared" ref="B238:C238" si="332">B114/$A$123*100</f>
        <v>37.503216276742748</v>
      </c>
      <c r="C238" s="186">
        <f t="shared" si="332"/>
        <v>24.488492876542622</v>
      </c>
      <c r="F238" s="186">
        <f t="shared" ref="F238:G238" si="333">F114/$A$123*100</f>
        <v>41.71344165435746</v>
      </c>
      <c r="G238" s="186">
        <f t="shared" si="333"/>
        <v>39.607375994663364</v>
      </c>
      <c r="I238" s="186">
        <f t="shared" ref="I238:J238" si="334">I114/$H$123*100</f>
        <v>27.021126492010833</v>
      </c>
      <c r="J238" s="186">
        <f t="shared" si="334"/>
        <v>42.079472219044348</v>
      </c>
    </row>
    <row r="239" spans="2:14" x14ac:dyDescent="0.3">
      <c r="B239" s="186">
        <f t="shared" ref="B239:C239" si="335">B115/$A$123*100</f>
        <v>38.236050888645352</v>
      </c>
      <c r="C239" s="186">
        <f t="shared" si="335"/>
        <v>29.313384476104254</v>
      </c>
      <c r="G239" s="186">
        <f t="shared" ref="G239" si="336">G115/$A$123*100</f>
        <v>38.568637728117409</v>
      </c>
      <c r="I239" s="186">
        <f t="shared" ref="I239:J239" si="337">I115/$H$123*100</f>
        <v>15.408229416924074</v>
      </c>
      <c r="J239" s="186">
        <f t="shared" si="337"/>
        <v>27.013499599588148</v>
      </c>
    </row>
    <row r="240" spans="2:14" x14ac:dyDescent="0.3">
      <c r="B240" s="186">
        <f t="shared" ref="B240:C240" si="338">B116/$A$123*100</f>
        <v>26.319149949969027</v>
      </c>
      <c r="C240" s="186">
        <f t="shared" si="338"/>
        <v>28.393767570400723</v>
      </c>
      <c r="G240" s="186">
        <f t="shared" ref="G240" si="339">G116/$A$123*100</f>
        <v>42.46914756754181</v>
      </c>
      <c r="I240" s="186">
        <f t="shared" ref="I240:J240" si="340">I116/$H$123*100</f>
        <v>24.865576021050224</v>
      </c>
      <c r="J240" s="186">
        <f t="shared" si="340"/>
        <v>46.727109789116419</v>
      </c>
    </row>
    <row r="241" spans="1:15" x14ac:dyDescent="0.3">
      <c r="B241" s="186">
        <f t="shared" ref="B241:C241" si="341">B117/$A$123*100</f>
        <v>38.624863010435028</v>
      </c>
      <c r="C241" s="186">
        <f t="shared" si="341"/>
        <v>30.67232096059465</v>
      </c>
      <c r="G241" s="186">
        <f t="shared" ref="G241" si="342">G117/$A$123*100</f>
        <v>39.081336065183208</v>
      </c>
      <c r="I241" s="186">
        <f t="shared" ref="I241:J241" si="343">I117/$H$123*100</f>
        <v>29.710559432559201</v>
      </c>
      <c r="J241" s="186">
        <f t="shared" si="343"/>
        <v>31.356061472752927</v>
      </c>
    </row>
    <row r="242" spans="1:15" x14ac:dyDescent="0.3">
      <c r="B242" s="186">
        <f t="shared" ref="B242" si="344">B118/$A$123*100</f>
        <v>40.465049792728827</v>
      </c>
      <c r="I242" s="186">
        <f t="shared" ref="I242:J242" si="345">I118/$H$123*100</f>
        <v>26.13545360942684</v>
      </c>
      <c r="J242" s="186">
        <f t="shared" si="345"/>
        <v>38.41761049460397</v>
      </c>
    </row>
    <row r="243" spans="1:15" x14ac:dyDescent="0.3">
      <c r="B243" s="186">
        <f t="shared" ref="B243" si="346">B119/$A$123*100</f>
        <v>37.021013008052606</v>
      </c>
      <c r="J243" s="186">
        <f t="shared" ref="J243" si="347">J119/$H$123*100</f>
        <v>29.089921061663425</v>
      </c>
    </row>
    <row r="244" spans="1:15" x14ac:dyDescent="0.3">
      <c r="B244" s="186">
        <f t="shared" ref="B244" si="348">B120/$A$123*100</f>
        <v>35.196073759946636</v>
      </c>
    </row>
    <row r="245" spans="1:15" x14ac:dyDescent="0.3">
      <c r="B245" s="186">
        <f t="shared" ref="B245" si="349">B121/$A$123*100</f>
        <v>39.737933006146662</v>
      </c>
    </row>
    <row r="247" spans="1:15" x14ac:dyDescent="0.3">
      <c r="A247" s="208">
        <f>AVERAGE(A127:A245)</f>
        <v>95.083729080965497</v>
      </c>
      <c r="B247" s="209">
        <f t="shared" ref="B247:N247" si="350">AVERAGE(B127:B245)</f>
        <v>32.361698098022259</v>
      </c>
      <c r="C247" s="209">
        <f t="shared" si="350"/>
        <v>28.489396127209183</v>
      </c>
      <c r="D247" s="209">
        <f t="shared" si="350"/>
        <v>30.363593364699764</v>
      </c>
      <c r="E247" s="209"/>
      <c r="F247" s="209">
        <f t="shared" si="350"/>
        <v>37.998778155184503</v>
      </c>
      <c r="G247" s="209">
        <f t="shared" si="350"/>
        <v>42.451554896302255</v>
      </c>
      <c r="H247" s="209">
        <f t="shared" si="350"/>
        <v>95.321318594363746</v>
      </c>
      <c r="I247" s="209">
        <f t="shared" si="350"/>
        <v>28.785963098990479</v>
      </c>
      <c r="J247" s="209">
        <f t="shared" si="350"/>
        <v>38.201107789827603</v>
      </c>
      <c r="K247" s="209">
        <f t="shared" si="350"/>
        <v>40.78231646587669</v>
      </c>
      <c r="L247" s="209">
        <f t="shared" si="350"/>
        <v>40.014830907641731</v>
      </c>
      <c r="M247" s="209">
        <f t="shared" si="350"/>
        <v>24.360587740063774</v>
      </c>
      <c r="N247" s="209">
        <f t="shared" si="350"/>
        <v>38.069936465134937</v>
      </c>
      <c r="O247" s="210" t="s">
        <v>2</v>
      </c>
    </row>
    <row r="248" spans="1:15" x14ac:dyDescent="0.3">
      <c r="A248" s="211">
        <f>STDEV(A127:A245)</f>
        <v>2.7960988155604332</v>
      </c>
      <c r="B248" s="212">
        <f t="shared" ref="B248:N248" si="351">STDEV(B127:B245)</f>
        <v>5.2432936292426655</v>
      </c>
      <c r="C248" s="212">
        <f t="shared" si="351"/>
        <v>2.8100692395334481</v>
      </c>
      <c r="D248" s="212">
        <f t="shared" si="351"/>
        <v>4.3073418888659161</v>
      </c>
      <c r="E248" s="212"/>
      <c r="F248" s="212">
        <f t="shared" si="351"/>
        <v>2.7420084600528045</v>
      </c>
      <c r="G248" s="212">
        <f t="shared" si="351"/>
        <v>2.5627848128976867</v>
      </c>
      <c r="H248" s="212">
        <f t="shared" si="351"/>
        <v>2.6944737572447321</v>
      </c>
      <c r="I248" s="212">
        <f t="shared" si="351"/>
        <v>7.3660590527420204</v>
      </c>
      <c r="J248" s="212">
        <f t="shared" si="351"/>
        <v>8.45880531462603</v>
      </c>
      <c r="K248" s="212">
        <f t="shared" si="351"/>
        <v>4.2344188205496449</v>
      </c>
      <c r="L248" s="212">
        <f t="shared" si="351"/>
        <v>1.5434257267279661</v>
      </c>
      <c r="M248" s="212">
        <f t="shared" si="351"/>
        <v>5.680998157575079</v>
      </c>
      <c r="N248" s="212">
        <f t="shared" si="351"/>
        <v>5.512558412237837</v>
      </c>
      <c r="O248" s="213" t="s">
        <v>3</v>
      </c>
    </row>
    <row r="249" spans="1:15" x14ac:dyDescent="0.3">
      <c r="A249" s="214">
        <f>COUNT(A127:A245)</f>
        <v>90</v>
      </c>
      <c r="B249" s="215">
        <f t="shared" ref="B249:N249" si="352">COUNT(B127:B245)</f>
        <v>119</v>
      </c>
      <c r="C249" s="215">
        <f t="shared" si="352"/>
        <v>115</v>
      </c>
      <c r="D249" s="215">
        <f t="shared" si="352"/>
        <v>109</v>
      </c>
      <c r="E249" s="215"/>
      <c r="F249" s="215">
        <f t="shared" si="352"/>
        <v>112</v>
      </c>
      <c r="G249" s="215">
        <f t="shared" si="352"/>
        <v>115</v>
      </c>
      <c r="H249" s="215">
        <f t="shared" si="352"/>
        <v>96</v>
      </c>
      <c r="I249" s="215">
        <f t="shared" si="352"/>
        <v>116</v>
      </c>
      <c r="J249" s="215">
        <f t="shared" si="352"/>
        <v>117</v>
      </c>
      <c r="K249" s="215">
        <f t="shared" si="352"/>
        <v>111</v>
      </c>
      <c r="L249" s="215">
        <f t="shared" si="352"/>
        <v>101</v>
      </c>
      <c r="M249" s="215">
        <f t="shared" si="352"/>
        <v>104</v>
      </c>
      <c r="N249" s="215">
        <f t="shared" si="352"/>
        <v>107</v>
      </c>
      <c r="O249" s="216" t="s">
        <v>4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F7F8F-8B87-42A8-A441-B2D7594BD283}">
  <dimension ref="A2:M989"/>
  <sheetViews>
    <sheetView workbookViewId="0">
      <pane xSplit="1" topLeftCell="B1" activePane="topRight" state="frozen"/>
      <selection pane="topRight" activeCell="F18" sqref="F18"/>
    </sheetView>
  </sheetViews>
  <sheetFormatPr defaultColWidth="12.59765625" defaultRowHeight="15" customHeight="1" x14ac:dyDescent="0.25"/>
  <cols>
    <col min="1" max="1" width="12.19921875" style="77" customWidth="1"/>
    <col min="2" max="2" width="8.8984375" style="77" customWidth="1"/>
    <col min="3" max="4" width="9.3984375" style="77" customWidth="1"/>
    <col min="5" max="6" width="10.5" style="77" customWidth="1"/>
    <col min="7" max="7" width="9.3984375" style="77" customWidth="1"/>
    <col min="8" max="8" width="7.59765625" style="77" customWidth="1"/>
    <col min="9" max="10" width="9.3984375" style="77" customWidth="1"/>
    <col min="11" max="11" width="7.59765625" style="77" customWidth="1"/>
    <col min="12" max="13" width="9.3984375" style="77" customWidth="1"/>
    <col min="14" max="16384" width="12.59765625" style="77"/>
  </cols>
  <sheetData>
    <row r="2" spans="1:13" ht="14.4" x14ac:dyDescent="0.3">
      <c r="B2" s="242" t="s">
        <v>0</v>
      </c>
      <c r="C2" s="242"/>
      <c r="D2" s="242"/>
      <c r="E2" s="242" t="s">
        <v>1</v>
      </c>
      <c r="F2" s="245"/>
      <c r="G2" s="245"/>
      <c r="H2" s="241" t="s">
        <v>44</v>
      </c>
      <c r="I2" s="241"/>
      <c r="J2" s="241"/>
      <c r="K2" s="241" t="s">
        <v>1</v>
      </c>
      <c r="L2" s="241"/>
      <c r="M2" s="241"/>
    </row>
    <row r="3" spans="1:13" ht="14.4" x14ac:dyDescent="0.3">
      <c r="B3" s="95" t="s">
        <v>10</v>
      </c>
      <c r="C3" s="96" t="s">
        <v>11</v>
      </c>
      <c r="D3" s="96" t="s">
        <v>12</v>
      </c>
      <c r="E3" s="96" t="str">
        <f t="shared" ref="E3:G3" si="0">B3</f>
        <v>First</v>
      </c>
      <c r="F3" s="95" t="str">
        <f t="shared" si="0"/>
        <v>Second</v>
      </c>
      <c r="G3" s="96" t="str">
        <f t="shared" si="0"/>
        <v>Third</v>
      </c>
      <c r="H3" s="88" t="s">
        <v>10</v>
      </c>
      <c r="I3" s="89" t="s">
        <v>11</v>
      </c>
      <c r="J3" s="89" t="s">
        <v>12</v>
      </c>
      <c r="K3" s="88" t="str">
        <f t="shared" ref="K3:L3" si="1">H3</f>
        <v>First</v>
      </c>
      <c r="L3" s="89" t="str">
        <f t="shared" si="1"/>
        <v>Second</v>
      </c>
      <c r="M3" s="89" t="str">
        <f>$J$3</f>
        <v>Third</v>
      </c>
    </row>
    <row r="4" spans="1:13" ht="14.4" x14ac:dyDescent="0.3">
      <c r="A4" s="79" t="s">
        <v>35</v>
      </c>
      <c r="B4" s="80">
        <v>1</v>
      </c>
      <c r="C4" s="78">
        <v>0</v>
      </c>
      <c r="D4" s="78">
        <v>1</v>
      </c>
      <c r="E4" s="80">
        <v>15</v>
      </c>
      <c r="F4" s="80">
        <v>11</v>
      </c>
      <c r="G4" s="80">
        <v>14</v>
      </c>
      <c r="H4" s="82">
        <v>12</v>
      </c>
      <c r="I4" s="82">
        <v>8</v>
      </c>
      <c r="J4" s="82">
        <v>6</v>
      </c>
      <c r="K4" s="82">
        <v>14</v>
      </c>
      <c r="L4" s="82">
        <v>10</v>
      </c>
      <c r="M4" s="82">
        <v>8</v>
      </c>
    </row>
    <row r="5" spans="1:13" ht="14.4" x14ac:dyDescent="0.3">
      <c r="A5" s="79" t="s">
        <v>33</v>
      </c>
      <c r="B5" s="80">
        <v>0</v>
      </c>
      <c r="C5" s="78">
        <v>0</v>
      </c>
      <c r="D5" s="78">
        <v>1</v>
      </c>
      <c r="E5" s="80">
        <v>14</v>
      </c>
      <c r="F5" s="80">
        <v>7</v>
      </c>
      <c r="G5" s="80">
        <v>7</v>
      </c>
      <c r="H5" s="82">
        <v>10</v>
      </c>
      <c r="I5" s="82">
        <v>10</v>
      </c>
      <c r="J5" s="81">
        <v>7</v>
      </c>
      <c r="K5" s="82">
        <v>13</v>
      </c>
      <c r="L5" s="82">
        <v>12</v>
      </c>
      <c r="M5" s="82">
        <v>8</v>
      </c>
    </row>
    <row r="6" spans="1:13" ht="14.4" x14ac:dyDescent="0.3">
      <c r="A6" s="79" t="s">
        <v>36</v>
      </c>
      <c r="B6" s="80">
        <v>2</v>
      </c>
      <c r="C6" s="78">
        <v>1</v>
      </c>
      <c r="D6" s="78">
        <v>1</v>
      </c>
      <c r="E6" s="80">
        <v>12</v>
      </c>
      <c r="F6" s="80">
        <v>14</v>
      </c>
      <c r="G6" s="80">
        <v>9</v>
      </c>
      <c r="H6" s="82">
        <v>11</v>
      </c>
      <c r="I6" s="82">
        <v>9</v>
      </c>
      <c r="J6" s="81">
        <v>6</v>
      </c>
      <c r="K6" s="82">
        <v>13</v>
      </c>
      <c r="L6" s="82">
        <v>11</v>
      </c>
      <c r="M6" s="82">
        <v>8</v>
      </c>
    </row>
    <row r="7" spans="1:13" ht="13.8" x14ac:dyDescent="0.25">
      <c r="A7" s="79"/>
    </row>
    <row r="8" spans="1:13" ht="14.4" x14ac:dyDescent="0.3">
      <c r="B8" s="242" t="s">
        <v>0</v>
      </c>
      <c r="C8" s="243"/>
      <c r="D8" s="243"/>
      <c r="E8" s="243"/>
      <c r="F8" s="243"/>
      <c r="G8" s="243"/>
      <c r="H8" s="241" t="str">
        <f t="shared" ref="H8" si="2">$H$2</f>
        <v>RNAi</v>
      </c>
      <c r="I8" s="241"/>
      <c r="J8" s="241"/>
      <c r="K8" s="241"/>
      <c r="L8" s="241"/>
      <c r="M8" s="241"/>
    </row>
    <row r="9" spans="1:13" ht="14.4" x14ac:dyDescent="0.3">
      <c r="B9" s="94" t="str">
        <f>B3</f>
        <v>First</v>
      </c>
      <c r="C9" s="94" t="str">
        <f>C3</f>
        <v>Second</v>
      </c>
      <c r="D9" s="94" t="str">
        <f>D3</f>
        <v>Third</v>
      </c>
      <c r="E9" s="83" t="s">
        <v>2</v>
      </c>
      <c r="F9" s="83" t="s">
        <v>3</v>
      </c>
      <c r="G9" s="83" t="s">
        <v>4</v>
      </c>
      <c r="H9" s="91" t="str">
        <f>H3</f>
        <v>First</v>
      </c>
      <c r="I9" s="92" t="str">
        <f>I3</f>
        <v>Second</v>
      </c>
      <c r="J9" s="92" t="str">
        <f>J3</f>
        <v>Third</v>
      </c>
      <c r="K9" s="84" t="s">
        <v>2</v>
      </c>
      <c r="L9" s="84" t="s">
        <v>3</v>
      </c>
      <c r="M9" s="84" t="s">
        <v>4</v>
      </c>
    </row>
    <row r="10" spans="1:13" ht="14.4" x14ac:dyDescent="0.3">
      <c r="A10" s="79" t="str">
        <f>A4</f>
        <v>MRG15</v>
      </c>
      <c r="B10" s="193">
        <f t="shared" ref="B10:D12" si="3">B4/E4*100</f>
        <v>6.666666666666667</v>
      </c>
      <c r="C10" s="193">
        <f t="shared" si="3"/>
        <v>0</v>
      </c>
      <c r="D10" s="193">
        <f t="shared" si="3"/>
        <v>7.1428571428571423</v>
      </c>
      <c r="E10" s="194">
        <f t="shared" ref="E10:E12" si="4">AVERAGE(B10:D10)</f>
        <v>4.6031746031746037</v>
      </c>
      <c r="F10" s="194">
        <f t="shared" ref="F10:F12" si="5">STDEV(B10:D10)</f>
        <v>3.993570039812421</v>
      </c>
      <c r="G10" s="87">
        <f t="shared" ref="G10:G12" si="6">COUNT(B10:D10)</f>
        <v>3</v>
      </c>
      <c r="H10" s="192">
        <f t="shared" ref="H10:J12" si="7">H4/K4*100</f>
        <v>85.714285714285708</v>
      </c>
      <c r="I10" s="192">
        <f t="shared" si="7"/>
        <v>80</v>
      </c>
      <c r="J10" s="192">
        <f t="shared" si="7"/>
        <v>75</v>
      </c>
      <c r="K10" s="191">
        <f t="shared" ref="K10:K12" si="8">AVERAGE(H10:J10)</f>
        <v>80.238095238095241</v>
      </c>
      <c r="L10" s="191">
        <f>STDEV(H10:J10)</f>
        <v>5.3611096424750935</v>
      </c>
      <c r="M10" s="84">
        <f>COUNT(H10:J10)</f>
        <v>3</v>
      </c>
    </row>
    <row r="11" spans="1:13" ht="14.4" x14ac:dyDescent="0.3">
      <c r="A11" s="79" t="str">
        <f>A5</f>
        <v>Tip60</v>
      </c>
      <c r="B11" s="193">
        <f t="shared" si="3"/>
        <v>0</v>
      </c>
      <c r="C11" s="193">
        <f t="shared" si="3"/>
        <v>0</v>
      </c>
      <c r="D11" s="193">
        <f t="shared" si="3"/>
        <v>14.285714285714285</v>
      </c>
      <c r="E11" s="87">
        <f t="shared" si="4"/>
        <v>4.7619047619047619</v>
      </c>
      <c r="F11" s="87">
        <f t="shared" si="5"/>
        <v>8.2478609884232252</v>
      </c>
      <c r="G11" s="87">
        <f t="shared" si="6"/>
        <v>3</v>
      </c>
      <c r="H11" s="192">
        <f t="shared" si="7"/>
        <v>76.923076923076934</v>
      </c>
      <c r="I11" s="192">
        <f t="shared" si="7"/>
        <v>83.333333333333343</v>
      </c>
      <c r="J11" s="192">
        <f t="shared" si="7"/>
        <v>87.5</v>
      </c>
      <c r="K11" s="191">
        <f t="shared" si="8"/>
        <v>82.585470085470092</v>
      </c>
      <c r="L11" s="191">
        <f t="shared" ref="L11:L12" si="9">STDEV(H11:J11)</f>
        <v>5.3279733503383211</v>
      </c>
      <c r="M11" s="84">
        <f t="shared" ref="M11:M12" si="10">COUNT(H11:J11)</f>
        <v>3</v>
      </c>
    </row>
    <row r="12" spans="1:13" ht="14.4" x14ac:dyDescent="0.3">
      <c r="A12" s="79" t="str">
        <f>A6</f>
        <v>Yeti</v>
      </c>
      <c r="B12" s="193">
        <f t="shared" si="3"/>
        <v>16.666666666666664</v>
      </c>
      <c r="C12" s="193">
        <f t="shared" si="3"/>
        <v>7.1428571428571423</v>
      </c>
      <c r="D12" s="193">
        <f t="shared" si="3"/>
        <v>11.111111111111111</v>
      </c>
      <c r="E12" s="87">
        <f t="shared" si="4"/>
        <v>11.640211640211639</v>
      </c>
      <c r="F12" s="87">
        <f t="shared" si="5"/>
        <v>4.7838998201124703</v>
      </c>
      <c r="G12" s="87">
        <f t="shared" si="6"/>
        <v>3</v>
      </c>
      <c r="H12" s="192">
        <f t="shared" si="7"/>
        <v>84.615384615384613</v>
      </c>
      <c r="I12" s="192">
        <f t="shared" si="7"/>
        <v>81.818181818181827</v>
      </c>
      <c r="J12" s="192">
        <f t="shared" si="7"/>
        <v>75</v>
      </c>
      <c r="K12" s="191">
        <f t="shared" si="8"/>
        <v>80.477855477855485</v>
      </c>
      <c r="L12" s="191">
        <f t="shared" si="9"/>
        <v>4.9458327255754657</v>
      </c>
      <c r="M12" s="84">
        <f t="shared" si="10"/>
        <v>3</v>
      </c>
    </row>
    <row r="13" spans="1:13" ht="15.75" customHeight="1" x14ac:dyDescent="0.25"/>
    <row r="14" spans="1:13" ht="15.75" customHeight="1" x14ac:dyDescent="0.25"/>
    <row r="15" spans="1:13" ht="15.75" customHeight="1" x14ac:dyDescent="0.25"/>
    <row r="16" spans="1:13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</sheetData>
  <mergeCells count="6">
    <mergeCell ref="B2:D2"/>
    <mergeCell ref="E2:G2"/>
    <mergeCell ref="H2:J2"/>
    <mergeCell ref="K2:M2"/>
    <mergeCell ref="B8:G8"/>
    <mergeCell ref="H8:M8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eLa Mitotic Defects</vt:lpstr>
      <vt:lpstr>Cyt Players Mis (BAF53a-Tip60)</vt:lpstr>
      <vt:lpstr>Cyt Players Mis (Others)</vt:lpstr>
      <vt:lpstr>CR in SRCAP RNAi</vt:lpstr>
      <vt:lpstr>ZM447439</vt:lpstr>
      <vt:lpstr>Barasertib</vt:lpstr>
      <vt:lpstr>S2 Mitotic Defects</vt:lpstr>
      <vt:lpstr>FI (HeLa)</vt:lpstr>
      <vt:lpstr>FD (S2)</vt:lpstr>
      <vt:lpstr>CFDP1 Monpolar Spindle (Mono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</dc:creator>
  <cp:lastModifiedBy>giovanni.messina giovanni.messina</cp:lastModifiedBy>
  <dcterms:created xsi:type="dcterms:W3CDTF">2016-11-16T14:47:49Z</dcterms:created>
  <dcterms:modified xsi:type="dcterms:W3CDTF">2022-06-25T14:24:59Z</dcterms:modified>
</cp:coreProperties>
</file>